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avila/Dropbox (UNAM-LIIGH)/LIIGH/STUDENTS/PhDStudents/Viridiana/Paper_Prehispanic_MEX/Paper_Marzo_2022_NoXcaret/Tables_coauthors_No_Xcaret/"/>
    </mc:Choice>
  </mc:AlternateContent>
  <xr:revisionPtr revIDLastSave="0" documentId="13_ncr:1_{EB45605E-45C0-B447-A6C4-80EB4F231195}" xr6:coauthVersionLast="45" xr6:coauthVersionMax="45" xr10:uidLastSave="{00000000-0000-0000-0000-000000000000}"/>
  <bookViews>
    <workbookView xWindow="660" yWindow="500" windowWidth="26280" windowHeight="16060" activeTab="1" xr2:uid="{67B86148-7E42-1045-B30C-58D633D3592C}"/>
  </bookViews>
  <sheets>
    <sheet name="S1. Sample_Uniparental_markers" sheetId="3" r:id="rId1"/>
    <sheet name="S2.Summary_Library_info" sheetId="2" r:id="rId2"/>
    <sheet name="S3. Ancient_America_publishe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9" i="2" l="1"/>
  <c r="N40" i="2"/>
  <c r="N41" i="2"/>
  <c r="N27" i="2"/>
  <c r="N28" i="2"/>
  <c r="N29" i="2"/>
  <c r="N30" i="2"/>
  <c r="N31" i="2"/>
  <c r="N32" i="2"/>
  <c r="N33" i="2"/>
  <c r="N34" i="2"/>
  <c r="N35" i="2"/>
  <c r="N36" i="2"/>
  <c r="N37" i="2"/>
  <c r="N38" i="2"/>
  <c r="N16" i="2"/>
  <c r="N17" i="2"/>
  <c r="N18" i="2"/>
  <c r="N19" i="2"/>
  <c r="N20" i="2"/>
  <c r="N21" i="2"/>
  <c r="N22" i="2"/>
  <c r="N23" i="2"/>
  <c r="N24" i="2"/>
  <c r="N25" i="2"/>
  <c r="N26" i="2"/>
  <c r="N4" i="2"/>
  <c r="N5" i="2"/>
  <c r="N6" i="2"/>
  <c r="N7" i="2"/>
  <c r="N8" i="2"/>
  <c r="N9" i="2"/>
  <c r="N10" i="2"/>
  <c r="N11" i="2"/>
  <c r="N12" i="2"/>
  <c r="N13" i="2"/>
  <c r="N14" i="2"/>
  <c r="N15" i="2"/>
  <c r="M31" i="2"/>
  <c r="M32" i="2"/>
  <c r="M33" i="2"/>
  <c r="M34" i="2"/>
  <c r="M35" i="2"/>
  <c r="M36" i="2"/>
  <c r="M37" i="2"/>
  <c r="M38" i="2"/>
  <c r="M39" i="2"/>
  <c r="M40" i="2"/>
  <c r="M41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N3" i="2"/>
  <c r="M3" i="2"/>
  <c r="M44" i="2"/>
  <c r="N48" i="2"/>
  <c r="M48" i="2"/>
  <c r="N47" i="2"/>
  <c r="M47" i="2"/>
  <c r="N46" i="2"/>
  <c r="M46" i="2"/>
  <c r="N45" i="2"/>
  <c r="M45" i="2"/>
  <c r="N44" i="2"/>
  <c r="N43" i="2"/>
  <c r="M43" i="2"/>
  <c r="N154" i="2"/>
  <c r="M154" i="2"/>
  <c r="N134" i="2"/>
  <c r="M134" i="2"/>
  <c r="N187" i="2"/>
  <c r="M187" i="2"/>
  <c r="N183" i="2"/>
  <c r="M183" i="2"/>
  <c r="N179" i="2"/>
  <c r="M179" i="2"/>
  <c r="N174" i="2"/>
  <c r="M174" i="2"/>
  <c r="N170" i="2"/>
  <c r="M170" i="2"/>
  <c r="N166" i="2"/>
  <c r="M166" i="2"/>
  <c r="N165" i="2"/>
  <c r="M165" i="2"/>
  <c r="N162" i="2"/>
  <c r="M162" i="2"/>
  <c r="N158" i="2"/>
  <c r="M158" i="2"/>
  <c r="N150" i="2"/>
  <c r="M150" i="2"/>
  <c r="N146" i="2"/>
  <c r="M146" i="2"/>
  <c r="N138" i="2"/>
  <c r="M138" i="2"/>
  <c r="M130" i="2"/>
  <c r="N130" i="2"/>
  <c r="M126" i="2"/>
  <c r="N126" i="2"/>
  <c r="M142" i="2"/>
  <c r="N142" i="2"/>
  <c r="M186" i="2"/>
  <c r="N186" i="2"/>
  <c r="M182" i="2"/>
  <c r="N182" i="2"/>
  <c r="M178" i="2"/>
  <c r="N178" i="2"/>
  <c r="M173" i="2"/>
  <c r="N173" i="2"/>
  <c r="M169" i="2"/>
  <c r="N169" i="2"/>
  <c r="M161" i="2"/>
  <c r="N161" i="2"/>
  <c r="M157" i="2"/>
  <c r="N157" i="2"/>
  <c r="M153" i="2"/>
  <c r="N153" i="2"/>
  <c r="M149" i="2"/>
  <c r="N149" i="2"/>
  <c r="M145" i="2"/>
  <c r="N145" i="2"/>
  <c r="M141" i="2"/>
  <c r="N141" i="2"/>
  <c r="M137" i="2"/>
  <c r="N137" i="2"/>
  <c r="M133" i="2"/>
  <c r="N133" i="2"/>
  <c r="M129" i="2"/>
  <c r="N129" i="2"/>
  <c r="N125" i="2"/>
  <c r="M125" i="2"/>
  <c r="N185" i="2"/>
  <c r="M185" i="2"/>
  <c r="N181" i="2"/>
  <c r="M181" i="2"/>
  <c r="N177" i="2"/>
  <c r="M177" i="2"/>
  <c r="N176" i="2"/>
  <c r="M176" i="2"/>
  <c r="N172" i="2"/>
  <c r="M172" i="2"/>
  <c r="N168" i="2"/>
  <c r="M168" i="2"/>
  <c r="N164" i="2"/>
  <c r="M164" i="2"/>
  <c r="N160" i="2"/>
  <c r="M160" i="2"/>
  <c r="N156" i="2"/>
  <c r="M156" i="2"/>
  <c r="N152" i="2"/>
  <c r="M152" i="2"/>
  <c r="N148" i="2"/>
  <c r="M148" i="2"/>
  <c r="N144" i="2"/>
  <c r="M144" i="2"/>
  <c r="N140" i="2"/>
  <c r="M140" i="2"/>
  <c r="N136" i="2"/>
  <c r="M136" i="2"/>
  <c r="N132" i="2"/>
  <c r="M132" i="2"/>
  <c r="N128" i="2"/>
  <c r="M128" i="2"/>
  <c r="N124" i="2"/>
  <c r="M124" i="2"/>
  <c r="N123" i="2"/>
  <c r="M123" i="2"/>
  <c r="N122" i="2"/>
  <c r="M122" i="2"/>
  <c r="N121" i="2"/>
  <c r="M121" i="2"/>
  <c r="N120" i="2"/>
  <c r="M120" i="2"/>
  <c r="N119" i="2"/>
  <c r="M119" i="2"/>
  <c r="N118" i="2"/>
  <c r="M118" i="2"/>
  <c r="M116" i="2"/>
  <c r="N116" i="2"/>
  <c r="N115" i="2"/>
  <c r="M115" i="2"/>
  <c r="N114" i="2"/>
  <c r="M114" i="2"/>
  <c r="N112" i="2"/>
  <c r="M112" i="2"/>
  <c r="N111" i="2"/>
  <c r="M111" i="2"/>
  <c r="N110" i="2"/>
  <c r="M110" i="2"/>
  <c r="N108" i="2"/>
  <c r="M108" i="2"/>
  <c r="N107" i="2"/>
  <c r="M107" i="2"/>
  <c r="N106" i="2"/>
  <c r="M106" i="2"/>
  <c r="N103" i="2"/>
  <c r="M103" i="2"/>
  <c r="N102" i="2"/>
  <c r="M102" i="2"/>
  <c r="N101" i="2"/>
  <c r="M101" i="2"/>
  <c r="N100" i="2"/>
  <c r="M100" i="2"/>
  <c r="N99" i="2"/>
  <c r="M99" i="2"/>
  <c r="M98" i="2"/>
  <c r="N98" i="2"/>
  <c r="N97" i="2"/>
  <c r="M97" i="2"/>
  <c r="N96" i="2"/>
  <c r="M96" i="2"/>
  <c r="N95" i="2"/>
  <c r="M95" i="2"/>
  <c r="N94" i="2"/>
  <c r="M94" i="2"/>
  <c r="N93" i="2"/>
  <c r="M93" i="2"/>
  <c r="N92" i="2"/>
  <c r="M92" i="2"/>
  <c r="N90" i="2"/>
  <c r="M90" i="2"/>
  <c r="N89" i="2"/>
  <c r="M89" i="2"/>
  <c r="N88" i="2"/>
  <c r="M88" i="2"/>
  <c r="N87" i="2"/>
  <c r="M87" i="2"/>
  <c r="N86" i="2"/>
  <c r="M86" i="2"/>
  <c r="M83" i="2"/>
  <c r="N83" i="2"/>
  <c r="N84" i="2"/>
  <c r="M84" i="2"/>
  <c r="N82" i="2"/>
  <c r="M82" i="2"/>
  <c r="N80" i="2"/>
  <c r="M80" i="2"/>
  <c r="N79" i="2"/>
  <c r="M79" i="2"/>
  <c r="N78" i="2"/>
  <c r="M78" i="2"/>
  <c r="N77" i="2"/>
  <c r="M77" i="2"/>
  <c r="N76" i="2"/>
  <c r="N72" i="2"/>
  <c r="M76" i="2"/>
  <c r="N75" i="2"/>
  <c r="M75" i="2"/>
  <c r="N74" i="2"/>
  <c r="M74" i="2"/>
  <c r="N52" i="2"/>
  <c r="M52" i="2"/>
  <c r="N51" i="2"/>
  <c r="M51" i="2"/>
  <c r="N50" i="2"/>
  <c r="M50" i="2"/>
  <c r="M72" i="2"/>
  <c r="N71" i="2"/>
  <c r="M71" i="2"/>
  <c r="N70" i="2"/>
  <c r="M70" i="2"/>
  <c r="N69" i="2"/>
  <c r="M69" i="2"/>
  <c r="N67" i="2"/>
  <c r="M67" i="2"/>
  <c r="N66" i="2"/>
  <c r="M66" i="2"/>
  <c r="N65" i="2"/>
  <c r="M65" i="2"/>
  <c r="N64" i="2"/>
  <c r="M64" i="2"/>
  <c r="N63" i="2"/>
  <c r="M63" i="2"/>
  <c r="N61" i="2"/>
  <c r="M61" i="2"/>
  <c r="N60" i="2"/>
  <c r="M60" i="2"/>
  <c r="N59" i="2"/>
  <c r="M59" i="2"/>
  <c r="N58" i="2"/>
  <c r="M58" i="2"/>
  <c r="N54" i="2"/>
  <c r="N55" i="2"/>
  <c r="N56" i="2"/>
  <c r="N53" i="2"/>
  <c r="M54" i="2"/>
  <c r="M55" i="2"/>
  <c r="M56" i="2"/>
  <c r="M53" i="2"/>
</calcChain>
</file>

<file path=xl/sharedStrings.xml><?xml version="1.0" encoding="utf-8"?>
<sst xmlns="http://schemas.openxmlformats.org/spreadsheetml/2006/main" count="1995" uniqueCount="422">
  <si>
    <t>Contamination estimated with Schmutzi</t>
  </si>
  <si>
    <t>Region</t>
  </si>
  <si>
    <t>State</t>
  </si>
  <si>
    <t>Site</t>
  </si>
  <si>
    <t>Date (CE)</t>
  </si>
  <si>
    <t>Chihuahua</t>
  </si>
  <si>
    <t>Sierra Tarahumara</t>
  </si>
  <si>
    <t>C1b11</t>
  </si>
  <si>
    <t>Central Mexico</t>
  </si>
  <si>
    <t>Toluquilla</t>
  </si>
  <si>
    <t>A2d</t>
  </si>
  <si>
    <t>2417Q</t>
  </si>
  <si>
    <t>ND</t>
  </si>
  <si>
    <t>B2l</t>
  </si>
  <si>
    <t>333B</t>
  </si>
  <si>
    <t>B2c</t>
  </si>
  <si>
    <t>333C</t>
  </si>
  <si>
    <t>700 ±  50</t>
  </si>
  <si>
    <t>Ranas</t>
  </si>
  <si>
    <t>11R</t>
  </si>
  <si>
    <t>769 ±  40</t>
  </si>
  <si>
    <t>D1m</t>
  </si>
  <si>
    <t>784 ±  50</t>
  </si>
  <si>
    <t>320 ± 40 BCE</t>
  </si>
  <si>
    <t>Michoacán</t>
  </si>
  <si>
    <t>La Mina</t>
  </si>
  <si>
    <t>A2j1</t>
  </si>
  <si>
    <t>D1i2</t>
  </si>
  <si>
    <t>Tanhuato</t>
  </si>
  <si>
    <t>A2f2</t>
  </si>
  <si>
    <t>Zaragoza</t>
  </si>
  <si>
    <t>C</t>
  </si>
  <si>
    <t>Guanajuato</t>
  </si>
  <si>
    <t>Cañada de la Virgen</t>
  </si>
  <si>
    <t>640-720</t>
  </si>
  <si>
    <t>B2a</t>
  </si>
  <si>
    <t>A2+(64)</t>
  </si>
  <si>
    <t>B2</t>
  </si>
  <si>
    <t>C1b7</t>
  </si>
  <si>
    <t>Sample</t>
  </si>
  <si>
    <t>Pre-Hispanic cultural region</t>
  </si>
  <si>
    <t>Aridoamerica</t>
  </si>
  <si>
    <t>Mesoamerica</t>
  </si>
  <si>
    <t>Sierra Gorda</t>
  </si>
  <si>
    <t>ID Locality</t>
  </si>
  <si>
    <t>670-870</t>
  </si>
  <si>
    <t>770-980</t>
  </si>
  <si>
    <t>800-520 BCE</t>
  </si>
  <si>
    <t>660-780</t>
  </si>
  <si>
    <t>La Ventana Cave</t>
  </si>
  <si>
    <t>Tissue</t>
  </si>
  <si>
    <t>Extraction Method</t>
  </si>
  <si>
    <t>Sequenced reads</t>
  </si>
  <si>
    <t>After collapse and trim reads</t>
  </si>
  <si>
    <t>Mapped reads Q25</t>
  </si>
  <si>
    <t>After removing duplicates</t>
  </si>
  <si>
    <t>After removing paralogs</t>
  </si>
  <si>
    <t>Endogenous content</t>
  </si>
  <si>
    <t>Clonality</t>
  </si>
  <si>
    <t>Mapped reads average length</t>
  </si>
  <si>
    <t>Reads mapped to rCRS</t>
  </si>
  <si>
    <t>Positions covered in hg19 &gt;=1x</t>
  </si>
  <si>
    <t>Positions covered in rCRS &gt;=1x</t>
  </si>
  <si>
    <t>Haplogroup Assignment Quality</t>
  </si>
  <si>
    <t>Sequencing center</t>
  </si>
  <si>
    <t>Average contamination</t>
  </si>
  <si>
    <t>Upper bound</t>
  </si>
  <si>
    <t>Lower bound</t>
  </si>
  <si>
    <t>2417J-2</t>
  </si>
  <si>
    <t>shotgun</t>
  </si>
  <si>
    <t>INMEGEN</t>
  </si>
  <si>
    <t>Library ID</t>
  </si>
  <si>
    <t>MA1GH1SS001</t>
  </si>
  <si>
    <t>MA1TP5SS01</t>
  </si>
  <si>
    <t>LANGEBIO</t>
  </si>
  <si>
    <t>illumina platform</t>
  </si>
  <si>
    <t>NovaSeq</t>
  </si>
  <si>
    <t>NextSeq550</t>
  </si>
  <si>
    <t>Tooth</t>
  </si>
  <si>
    <t>MA1GH1SS005</t>
  </si>
  <si>
    <t>MA1TP5SS05</t>
  </si>
  <si>
    <t>MA1XC1SS70</t>
  </si>
  <si>
    <t>Haplogroup Assignment</t>
  </si>
  <si>
    <t>MA1GH1SS002</t>
  </si>
  <si>
    <t>MA1TP5SS02</t>
  </si>
  <si>
    <t>MA1XC1SS46</t>
  </si>
  <si>
    <t>333B_S2</t>
  </si>
  <si>
    <t>Merged_libraries</t>
  </si>
  <si>
    <t>Average depth - hg19 (x)</t>
  </si>
  <si>
    <t>NA</t>
  </si>
  <si>
    <t>MA1XC1SS62</t>
  </si>
  <si>
    <t>333C-2</t>
  </si>
  <si>
    <t>333C-WGC</t>
  </si>
  <si>
    <t>WGC</t>
  </si>
  <si>
    <t>MA1GH1SS003</t>
  </si>
  <si>
    <t>MA1XC1SS02</t>
  </si>
  <si>
    <t>MA1DC1SS14</t>
  </si>
  <si>
    <t>mtC</t>
  </si>
  <si>
    <t>333Q_S1</t>
  </si>
  <si>
    <t>333Q_mt</t>
  </si>
  <si>
    <t>333O_S25</t>
  </si>
  <si>
    <t>3330-mt</t>
  </si>
  <si>
    <t>333A_S29</t>
  </si>
  <si>
    <t>333A_S8</t>
  </si>
  <si>
    <t>333A-mt</t>
  </si>
  <si>
    <t>B2y</t>
  </si>
  <si>
    <t>MA1GH1SS004</t>
  </si>
  <si>
    <t>MA1TP5SS04</t>
  </si>
  <si>
    <t>MA1DC1SS10</t>
  </si>
  <si>
    <t>MA1GH1SS009</t>
  </si>
  <si>
    <t>MA1TP5SS09</t>
  </si>
  <si>
    <t>MA1XC1SS72</t>
  </si>
  <si>
    <t>11R_S17</t>
  </si>
  <si>
    <t>G428A_S27</t>
  </si>
  <si>
    <t>3A7I_S28</t>
  </si>
  <si>
    <t>37AI-mt</t>
  </si>
  <si>
    <t>Skin</t>
  </si>
  <si>
    <t>as Supplementary</t>
  </si>
  <si>
    <t>Pepita</t>
  </si>
  <si>
    <t>MA1XC1SS06</t>
  </si>
  <si>
    <t>MA1DC1SS08</t>
  </si>
  <si>
    <t>E1A_S24</t>
  </si>
  <si>
    <t>E1AMichmti15</t>
  </si>
  <si>
    <t>E2_S2</t>
  </si>
  <si>
    <t>E2_S5</t>
  </si>
  <si>
    <t>E2-WGC</t>
  </si>
  <si>
    <t>E4A_S3</t>
  </si>
  <si>
    <t>E4A_S20</t>
  </si>
  <si>
    <t>E5A-WGC</t>
  </si>
  <si>
    <t>Merged_libraries_pmd0</t>
  </si>
  <si>
    <t>M1_S21</t>
  </si>
  <si>
    <t>M1mt_S9</t>
  </si>
  <si>
    <t>M1-mt_S17</t>
  </si>
  <si>
    <t>M2_S23</t>
  </si>
  <si>
    <t>M2-mt_S3</t>
  </si>
  <si>
    <t>M2-MT_S1</t>
  </si>
  <si>
    <t>M3-mt_S18</t>
  </si>
  <si>
    <t>M3_S24</t>
  </si>
  <si>
    <t>M4_S20</t>
  </si>
  <si>
    <t>M4_S7</t>
  </si>
  <si>
    <t>92.8947 </t>
  </si>
  <si>
    <t>M5_S26</t>
  </si>
  <si>
    <t>M5-mt_S4</t>
  </si>
  <si>
    <t>AM1CV2SS01</t>
  </si>
  <si>
    <t>AM1CV2SS02</t>
  </si>
  <si>
    <t>AM1CV2SS04</t>
  </si>
  <si>
    <t>AM1CV2SS05</t>
  </si>
  <si>
    <t>AM1CV2SS06</t>
  </si>
  <si>
    <t>AM1CV2SS07</t>
  </si>
  <si>
    <t>AM1CV2SS08</t>
  </si>
  <si>
    <t>AM1CV2SS09</t>
  </si>
  <si>
    <t>AM1CV2SS10</t>
  </si>
  <si>
    <t>AM1CV2SS20</t>
  </si>
  <si>
    <t>AM1CV2SS12</t>
  </si>
  <si>
    <t>AM1CV2SS21</t>
  </si>
  <si>
    <t>AM1CV2SS14</t>
  </si>
  <si>
    <t>AM1CV2SS15</t>
  </si>
  <si>
    <t>AM1CV2SS16</t>
  </si>
  <si>
    <t>AM1CV2SS17</t>
  </si>
  <si>
    <t>AM1CV2SS18</t>
  </si>
  <si>
    <t>AM1CV2SS30</t>
  </si>
  <si>
    <t>AM1CV2SS27</t>
  </si>
  <si>
    <t>AM1CV2SS39</t>
  </si>
  <si>
    <t>AM1CV2SS40</t>
  </si>
  <si>
    <t>AM1CV2SS32</t>
  </si>
  <si>
    <t>AM1CV2SS35</t>
  </si>
  <si>
    <t>AM1CV2SS24</t>
  </si>
  <si>
    <t>AM1CV2SS28</t>
  </si>
  <si>
    <t>AM1CV2SS34</t>
  </si>
  <si>
    <t>AM1CV2SS33</t>
  </si>
  <si>
    <t>AM1CV2SS38</t>
  </si>
  <si>
    <t>AM1CV2SS31</t>
  </si>
  <si>
    <t>AM1CV2SS37</t>
  </si>
  <si>
    <t>AM1CV2SS36</t>
  </si>
  <si>
    <t>AM1CV2SS41</t>
  </si>
  <si>
    <t>AM1CV2SS25</t>
  </si>
  <si>
    <t>AM1CV2SS032_S7</t>
  </si>
  <si>
    <t>AM1CV2SS030_S2</t>
  </si>
  <si>
    <t>AM1CV2SS039_S1</t>
  </si>
  <si>
    <t>AM1CV2SS040_S3</t>
  </si>
  <si>
    <t>AM1CV2SS035_S4</t>
  </si>
  <si>
    <t>AM1CV2SS024_S5</t>
  </si>
  <si>
    <t>AM1CV2SS034_S6</t>
  </si>
  <si>
    <t>AM1CV2SS33_S3</t>
  </si>
  <si>
    <t>AM1CV2SS38_S6</t>
  </si>
  <si>
    <t>AM1CV2SS31_S2</t>
  </si>
  <si>
    <t>AM1CV2SS36_S4</t>
  </si>
  <si>
    <t>AM1CV2SS37_S5</t>
  </si>
  <si>
    <t>AM1CV2SS41_S7</t>
  </si>
  <si>
    <t>AM1CV2SS25_S1</t>
  </si>
  <si>
    <t>AM1CV2SS027_S2</t>
  </si>
  <si>
    <t>A2ai</t>
  </si>
  <si>
    <t>AM1CV2SS028_S1</t>
  </si>
  <si>
    <t>Falanx</t>
  </si>
  <si>
    <t>Rib</t>
  </si>
  <si>
    <t>Radius</t>
  </si>
  <si>
    <t>Patella</t>
  </si>
  <si>
    <t>Unidentified long bone</t>
  </si>
  <si>
    <t>condyle of inferior mandible</t>
  </si>
  <si>
    <t>2-3Run_MOM6</t>
  </si>
  <si>
    <t>4-6Run_MOM6</t>
  </si>
  <si>
    <t>ESW_MOM6_CCGATT</t>
  </si>
  <si>
    <t>ESW_MOM6_TCGAG</t>
  </si>
  <si>
    <t>mom6_e1</t>
  </si>
  <si>
    <t>MOM6_S16</t>
  </si>
  <si>
    <t>Querétaro</t>
  </si>
  <si>
    <t>CIMMYT</t>
  </si>
  <si>
    <t>Do not determined</t>
  </si>
  <si>
    <t>Does not apply</t>
  </si>
  <si>
    <t>North Mexico</t>
  </si>
  <si>
    <t>Mitochondrial Haplogroup</t>
  </si>
  <si>
    <t>Y Chromosome Haplogroup</t>
  </si>
  <si>
    <t>Ry</t>
  </si>
  <si>
    <t>Q1a2a1-L54</t>
  </si>
  <si>
    <t>Q1a2a1a1-M3</t>
  </si>
  <si>
    <t>XY</t>
  </si>
  <si>
    <t>95% CI (Ry)</t>
  </si>
  <si>
    <t>0.1018-0.1028</t>
  </si>
  <si>
    <t>0.0954-0.1056</t>
  </si>
  <si>
    <t>XX</t>
  </si>
  <si>
    <t>0.0066-0.0068</t>
  </si>
  <si>
    <t>0.0991-0.0997</t>
  </si>
  <si>
    <t>0.007-0.0072</t>
  </si>
  <si>
    <t>0.0148-0.019</t>
  </si>
  <si>
    <t>Consistent with XX</t>
  </si>
  <si>
    <t>Consistent with XY</t>
  </si>
  <si>
    <t>Not Assigned</t>
  </si>
  <si>
    <t>0.1387-0.1505</t>
  </si>
  <si>
    <t>0.0113-0.0137</t>
  </si>
  <si>
    <t>XX (after pmd0)</t>
  </si>
  <si>
    <t>0.0083-0.01</t>
  </si>
  <si>
    <t>0.0794-0.2494</t>
  </si>
  <si>
    <t>0.0644-0.1091</t>
  </si>
  <si>
    <t>0.1369-0.1443</t>
  </si>
  <si>
    <t>0.0687-0.1292</t>
  </si>
  <si>
    <t>XX (after pmd1)</t>
  </si>
  <si>
    <t>0.014-0.0155</t>
  </si>
  <si>
    <t>0.1322-0.134</t>
  </si>
  <si>
    <t>0.0813-0.1159</t>
  </si>
  <si>
    <t>0.0907-0.1171</t>
  </si>
  <si>
    <t>XX (after pmd3)</t>
  </si>
  <si>
    <t>0.0121-0.0141</t>
  </si>
  <si>
    <t>0.0382-0.1029</t>
  </si>
  <si>
    <t>2417Q_TOL_b</t>
  </si>
  <si>
    <t>333O_TOL_b</t>
  </si>
  <si>
    <t>11R_R_b</t>
  </si>
  <si>
    <t>7A_R_b</t>
  </si>
  <si>
    <t>37AI_R_b</t>
  </si>
  <si>
    <t>333Q_TOL_b</t>
  </si>
  <si>
    <t>2417C_TOL_a</t>
  </si>
  <si>
    <t>2417J_TOL_a</t>
  </si>
  <si>
    <t>333A_TOL_a</t>
  </si>
  <si>
    <t>333B_TOL_a</t>
  </si>
  <si>
    <t>333C_TOL_a</t>
  </si>
  <si>
    <t>Northern Frontier of Mesoamerica</t>
  </si>
  <si>
    <t>M2_Mich_b</t>
  </si>
  <si>
    <t>M3_Mich_b</t>
  </si>
  <si>
    <t>M4_Mich_b</t>
  </si>
  <si>
    <t>M5_Mich_b</t>
  </si>
  <si>
    <t>M1_Mich</t>
  </si>
  <si>
    <t>E4_CdV_b</t>
  </si>
  <si>
    <t>E5_CdV_b</t>
  </si>
  <si>
    <t>E6_CdV_b</t>
  </si>
  <si>
    <t>E8_CdV_b</t>
  </si>
  <si>
    <t>E9_CdV_b</t>
  </si>
  <si>
    <t>E14_CdV_b</t>
  </si>
  <si>
    <t>E19_CdV_b</t>
  </si>
  <si>
    <t>F9_ST_a</t>
  </si>
  <si>
    <t>MOM6_ST_a</t>
  </si>
  <si>
    <t>0.1337-0.1657</t>
  </si>
  <si>
    <t>0.0119-0.0953</t>
  </si>
  <si>
    <t>C1c1a</t>
  </si>
  <si>
    <t>Population ID</t>
  </si>
  <si>
    <t>Country</t>
  </si>
  <si>
    <t>Reference</t>
  </si>
  <si>
    <t>Mexico</t>
  </si>
  <si>
    <t>Individual ID</t>
  </si>
  <si>
    <t>Saqqaq</t>
  </si>
  <si>
    <t>Athabascan</t>
  </si>
  <si>
    <t>USR1</t>
  </si>
  <si>
    <t>Ontario</t>
  </si>
  <si>
    <t>Anzick</t>
  </si>
  <si>
    <t>California</t>
  </si>
  <si>
    <t>Patagonia</t>
  </si>
  <si>
    <t>Pericu</t>
  </si>
  <si>
    <t>I5319</t>
  </si>
  <si>
    <t>CR01</t>
  </si>
  <si>
    <t>CT01</t>
  </si>
  <si>
    <t>PS06</t>
  </si>
  <si>
    <t>SC05</t>
  </si>
  <si>
    <t>SM02</t>
  </si>
  <si>
    <t>SN11</t>
  </si>
  <si>
    <t>SN13</t>
  </si>
  <si>
    <t>SN17</t>
  </si>
  <si>
    <t>SN44</t>
  </si>
  <si>
    <t>B03</t>
  </si>
  <si>
    <t>BC25</t>
  </si>
  <si>
    <t>BC30</t>
  </si>
  <si>
    <t>I3443</t>
  </si>
  <si>
    <t>I5456</t>
  </si>
  <si>
    <t>IPK12</t>
  </si>
  <si>
    <t>IPK13</t>
  </si>
  <si>
    <t>IPY08</t>
  </si>
  <si>
    <t>IPY10</t>
  </si>
  <si>
    <t>USA</t>
  </si>
  <si>
    <t>Canada</t>
  </si>
  <si>
    <t>Alaska (USA)</t>
  </si>
  <si>
    <t>Date (YBP)</t>
  </si>
  <si>
    <t>Rasmussen et al., 2010</t>
  </si>
  <si>
    <t>Greenland</t>
  </si>
  <si>
    <t>Flegontov et al., 2019</t>
  </si>
  <si>
    <t>Moreno-Mayar et al., 2018</t>
  </si>
  <si>
    <t xml:space="preserve">1,170 ± 30 </t>
  </si>
  <si>
    <t>CK-13</t>
  </si>
  <si>
    <t>Scheib et al., 2018</t>
  </si>
  <si>
    <t>12,707 - 12,556</t>
  </si>
  <si>
    <t>Rasmussen et al., 2014</t>
  </si>
  <si>
    <t xml:space="preserve">387 ± 38 </t>
  </si>
  <si>
    <t>NC</t>
  </si>
  <si>
    <t xml:space="preserve">826 ± 26 </t>
  </si>
  <si>
    <t xml:space="preserve">881 ± 42 </t>
  </si>
  <si>
    <t>800-300</t>
  </si>
  <si>
    <t>Raghavan et al., 2015</t>
  </si>
  <si>
    <t>Chile</t>
  </si>
  <si>
    <t xml:space="preserve">930–795 </t>
  </si>
  <si>
    <t>1,275–1,110</t>
  </si>
  <si>
    <t xml:space="preserve">895–725 </t>
  </si>
  <si>
    <t>Posth et al., 2018</t>
  </si>
  <si>
    <t>de la Fuente et al., 2018</t>
  </si>
  <si>
    <t>Human genome depth (x)</t>
  </si>
  <si>
    <t>Quality Mitochodrial Haplogroup assignment (%)</t>
  </si>
  <si>
    <t>520 ± 40</t>
  </si>
  <si>
    <t>6428A_TOL_b</t>
  </si>
  <si>
    <t>Included in Autosomal genomic data analysis (Yes/No)</t>
  </si>
  <si>
    <t>Whole genome depth (x)</t>
  </si>
  <si>
    <t>Mitochondrial genome depth (x)</t>
  </si>
  <si>
    <t>Cultural area in Mexico (pre-Hispanic times)</t>
  </si>
  <si>
    <t>Cadereyta de Montes</t>
  </si>
  <si>
    <t>P_CCM_b</t>
  </si>
  <si>
    <t>Yes</t>
  </si>
  <si>
    <t>No</t>
  </si>
  <si>
    <t xml:space="preserve">671-867 </t>
  </si>
  <si>
    <t>rCRS Depth (x)</t>
  </si>
  <si>
    <t>E1_CdV_b</t>
  </si>
  <si>
    <t>E2_CdV_b</t>
  </si>
  <si>
    <t>EN_CdV_b</t>
  </si>
  <si>
    <t>E7_CdV_b</t>
  </si>
  <si>
    <t>E10_CdV_b</t>
  </si>
  <si>
    <t>E11_CdV_b</t>
  </si>
  <si>
    <t>E15_CdV_b</t>
  </si>
  <si>
    <t>E17_CdV_b</t>
  </si>
  <si>
    <t>E18_CdV_b</t>
  </si>
  <si>
    <t>F9_2_E1_GGCGGAG_L004_R1_001.fastq__141111</t>
  </si>
  <si>
    <t>F9_2_E1_GGCGGAG_L004_R1_001.fastq__150123</t>
  </si>
  <si>
    <t>F9_2_E1_GGCGGAG_L005_R1_001.fastq__150123</t>
  </si>
  <si>
    <t>F9_2_E1_GGCGGAG_L007_R1_001.fastq__150416__BC6217ANXX</t>
  </si>
  <si>
    <t>F9_2_E1_GGCGGAG_L008_R1_001.fastq__150416__BC6217ANXX</t>
  </si>
  <si>
    <t>F9_2_E1_GGCGGAG_L008_R1_001.fastq__150416</t>
  </si>
  <si>
    <t>F9-2E1_S7_L001</t>
  </si>
  <si>
    <t>F9-2E1_S7_L002</t>
  </si>
  <si>
    <t>F9-2E1_S7_L003</t>
  </si>
  <si>
    <t>F9-2E1_S7_L004</t>
  </si>
  <si>
    <t>F9-2E2_S8_L001</t>
  </si>
  <si>
    <t>F9-2E2_S8_L002</t>
  </si>
  <si>
    <t>F9-2E2_S8_L003</t>
  </si>
  <si>
    <t>F9-2E2_S8_L004</t>
  </si>
  <si>
    <t>F9_2_E2_TGGACGT_L003</t>
  </si>
  <si>
    <t>F9_2_E2_TGGACGT_L007</t>
  </si>
  <si>
    <t>F9_2E2_TGGACGT_L007</t>
  </si>
  <si>
    <t>F9_2_E2_TGGACGT_L008</t>
  </si>
  <si>
    <t>F9_2_E3_AACCATG_L002</t>
  </si>
  <si>
    <t>F9_2_E3_AACCATG_L005</t>
  </si>
  <si>
    <t>F9_2E3_AACCATG_L006</t>
  </si>
  <si>
    <t>F9_2_E3_AACCATG_L007</t>
  </si>
  <si>
    <t>F9_2_E4_CAGGAAG_L005</t>
  </si>
  <si>
    <t>F9_2_E4_CAGGAAG_L006</t>
  </si>
  <si>
    <t>F9_2_E4_CAGGAAG_L007</t>
  </si>
  <si>
    <t>F9_2E4_CAGGAAG_L008</t>
  </si>
  <si>
    <t>F9E1_S1_L001-4</t>
  </si>
  <si>
    <t>F9E2_S2_L001-4</t>
  </si>
  <si>
    <t>MOM_F9_1_CGTTGGT_L001</t>
  </si>
  <si>
    <t>MOM_F9_1_CGTTGGT_L007</t>
  </si>
  <si>
    <t>MOM_F9_2_CTATACG_L001</t>
  </si>
  <si>
    <t>MOMF9_CTTGCGG_L003</t>
  </si>
  <si>
    <t>MOMF9_CTTGCGG_L004</t>
  </si>
  <si>
    <t>MOMF9_CTTGCGG_L006</t>
  </si>
  <si>
    <t>MOMF9_CTTGCGG_L008</t>
  </si>
  <si>
    <t>momf9_e1_l1_AACCATG</t>
  </si>
  <si>
    <t>Sample_ESW_CAATTA</t>
  </si>
  <si>
    <t>F9_2_E3_AACCATG_L006_R1_001.fastq__150122</t>
  </si>
  <si>
    <t>F9_2_E3_AACCATG_L006_R1_001.fastq__150416</t>
  </si>
  <si>
    <t>680-970</t>
  </si>
  <si>
    <t>E1A_Mich_b</t>
  </si>
  <si>
    <t>E2_Mich_b</t>
  </si>
  <si>
    <t>E4_Mich_b</t>
  </si>
  <si>
    <t>1,160 ±  60</t>
  </si>
  <si>
    <t>1,161 ±  60</t>
  </si>
  <si>
    <t>1,351 ±  50</t>
  </si>
  <si>
    <t>540-660</t>
  </si>
  <si>
    <t xml:space="preserve">647-825 </t>
  </si>
  <si>
    <t>Rohland and Hofreiter, 2007</t>
  </si>
  <si>
    <t>Dabney et al., 2013</t>
  </si>
  <si>
    <t xml:space="preserve">4,267 ± 22 </t>
  </si>
  <si>
    <t xml:space="preserve">1,111 ± 39 </t>
  </si>
  <si>
    <t xml:space="preserve">1,450 ± 30 </t>
  </si>
  <si>
    <t xml:space="preserve">1,570 ± 41 </t>
  </si>
  <si>
    <t xml:space="preserve">1,101 ± 41 </t>
  </si>
  <si>
    <t xml:space="preserve">1,172 ± 39 </t>
  </si>
  <si>
    <t xml:space="preserve">4,517 ± 51 </t>
  </si>
  <si>
    <t xml:space="preserve">4,647 ± 54 </t>
  </si>
  <si>
    <t>C1c1a (cont)</t>
  </si>
  <si>
    <t xml:space="preserve">C1c1a </t>
  </si>
  <si>
    <t>Stanford</t>
  </si>
  <si>
    <t>Type of library (shotgun/mitochondrial genome capture (mtC)/ whole genome capture (WGC)</t>
  </si>
  <si>
    <t>M1_Mich_b</t>
  </si>
  <si>
    <t>C1b11 (cont)</t>
  </si>
  <si>
    <t xml:space="preserve">C </t>
  </si>
  <si>
    <t>Molecular sex Assignment</t>
  </si>
  <si>
    <t>described in Raghavan et al., 2015</t>
  </si>
  <si>
    <t>Uppsala</t>
  </si>
  <si>
    <t>Phalanx</t>
  </si>
  <si>
    <t>Bel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_-* #,##0.00_-;\-* #,##0.00_-;_-* &quot;-&quot;??_-;_-@_-"/>
    <numFmt numFmtId="165" formatCode="0.0"/>
    <numFmt numFmtId="166" formatCode="0.0%"/>
    <numFmt numFmtId="167" formatCode="0.000"/>
    <numFmt numFmtId="168" formatCode="0.00000"/>
    <numFmt numFmtId="169" formatCode="_(* #,##0_);_(* \(#,##0\);_(* &quot;-&quot;??_);_(@_)"/>
    <numFmt numFmtId="170" formatCode="#,##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18">
    <xf numFmtId="0" fontId="0" fillId="0" borderId="0" xfId="0"/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left"/>
    </xf>
    <xf numFmtId="165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vertical="center"/>
    </xf>
    <xf numFmtId="0" fontId="0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vertical="center"/>
    </xf>
    <xf numFmtId="0" fontId="0" fillId="0" borderId="3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165" fontId="3" fillId="0" borderId="2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left"/>
    </xf>
    <xf numFmtId="165" fontId="3" fillId="0" borderId="3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vertical="center"/>
    </xf>
    <xf numFmtId="0" fontId="0" fillId="0" borderId="0" xfId="0" applyBorder="1"/>
    <xf numFmtId="0" fontId="0" fillId="0" borderId="3" xfId="0" applyFont="1" applyFill="1" applyBorder="1" applyAlignment="1">
      <alignment horizontal="left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left" vertical="center" wrapText="1"/>
    </xf>
    <xf numFmtId="0" fontId="0" fillId="0" borderId="2" xfId="0" applyFont="1" applyFill="1" applyBorder="1" applyAlignment="1">
      <alignment vertical="center" wrapText="1"/>
    </xf>
    <xf numFmtId="0" fontId="0" fillId="0" borderId="8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6" xfId="0" applyFont="1" applyFill="1" applyBorder="1" applyAlignment="1">
      <alignment horizontal="left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5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center"/>
    </xf>
    <xf numFmtId="0" fontId="3" fillId="0" borderId="1" xfId="0" applyFont="1" applyBorder="1"/>
    <xf numFmtId="0" fontId="3" fillId="0" borderId="3" xfId="0" applyFont="1" applyFill="1" applyBorder="1" applyAlignment="1"/>
    <xf numFmtId="166" fontId="3" fillId="0" borderId="3" xfId="2" applyNumberFormat="1" applyFont="1" applyFill="1" applyBorder="1" applyAlignment="1">
      <alignment horizontal="center"/>
    </xf>
    <xf numFmtId="166" fontId="3" fillId="0" borderId="1" xfId="2" applyNumberFormat="1" applyFont="1" applyFill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3" xfId="0" applyFont="1" applyBorder="1"/>
    <xf numFmtId="166" fontId="3" fillId="0" borderId="2" xfId="2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10" fontId="0" fillId="0" borderId="3" xfId="0" applyNumberFormat="1" applyFont="1" applyFill="1" applyBorder="1" applyAlignment="1">
      <alignment horizontal="center"/>
    </xf>
    <xf numFmtId="0" fontId="6" fillId="0" borderId="2" xfId="0" applyFont="1" applyBorder="1" applyAlignment="1">
      <alignment vertical="center"/>
    </xf>
    <xf numFmtId="0" fontId="6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left"/>
    </xf>
    <xf numFmtId="0" fontId="6" fillId="0" borderId="2" xfId="0" applyFont="1" applyBorder="1"/>
    <xf numFmtId="166" fontId="6" fillId="0" borderId="2" xfId="2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4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6" fillId="0" borderId="2" xfId="0" applyFont="1" applyFill="1" applyBorder="1" applyAlignment="1">
      <alignment horizontal="right"/>
    </xf>
    <xf numFmtId="0" fontId="6" fillId="0" borderId="2" xfId="0" applyFont="1" applyBorder="1" applyAlignment="1">
      <alignment horizontal="right"/>
    </xf>
    <xf numFmtId="0" fontId="0" fillId="0" borderId="3" xfId="0" applyFont="1" applyFill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2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2" xfId="0" applyFont="1" applyFill="1" applyBorder="1" applyAlignment="1"/>
    <xf numFmtId="10" fontId="3" fillId="0" borderId="3" xfId="2" applyNumberFormat="1" applyFont="1" applyFill="1" applyBorder="1" applyAlignment="1">
      <alignment horizontal="center"/>
    </xf>
    <xf numFmtId="166" fontId="0" fillId="0" borderId="3" xfId="2" applyNumberFormat="1" applyFont="1" applyFill="1" applyBorder="1" applyAlignment="1">
      <alignment horizontal="center"/>
    </xf>
    <xf numFmtId="10" fontId="6" fillId="0" borderId="2" xfId="2" applyNumberFormat="1" applyFont="1" applyFill="1" applyBorder="1" applyAlignment="1">
      <alignment horizontal="center"/>
    </xf>
    <xf numFmtId="166" fontId="2" fillId="0" borderId="2" xfId="2" applyNumberFormat="1" applyFont="1" applyFill="1" applyBorder="1" applyAlignment="1">
      <alignment horizontal="center"/>
    </xf>
    <xf numFmtId="10" fontId="0" fillId="0" borderId="3" xfId="2" applyNumberFormat="1" applyFont="1" applyFill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5" fillId="0" borderId="1" xfId="1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right"/>
    </xf>
    <xf numFmtId="0" fontId="2" fillId="0" borderId="2" xfId="0" applyFont="1" applyFill="1" applyBorder="1" applyAlignment="1">
      <alignment horizontal="center"/>
    </xf>
    <xf numFmtId="10" fontId="2" fillId="0" borderId="2" xfId="2" applyNumberFormat="1" applyFont="1" applyFill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0" fontId="0" fillId="0" borderId="4" xfId="0" applyFont="1" applyFill="1" applyBorder="1" applyAlignment="1">
      <alignment horizontal="right"/>
    </xf>
    <xf numFmtId="0" fontId="0" fillId="0" borderId="3" xfId="0" applyBorder="1"/>
    <xf numFmtId="10" fontId="0" fillId="0" borderId="4" xfId="2" applyNumberFormat="1" applyFont="1" applyFill="1" applyBorder="1" applyAlignment="1">
      <alignment horizontal="center"/>
    </xf>
    <xf numFmtId="0" fontId="6" fillId="0" borderId="8" xfId="0" applyFont="1" applyBorder="1"/>
    <xf numFmtId="0" fontId="2" fillId="0" borderId="2" xfId="0" applyFont="1" applyFill="1" applyBorder="1" applyAlignment="1">
      <alignment horizontal="left"/>
    </xf>
    <xf numFmtId="167" fontId="2" fillId="0" borderId="2" xfId="0" applyNumberFormat="1" applyFont="1" applyFill="1" applyBorder="1" applyAlignment="1">
      <alignment horizontal="center"/>
    </xf>
    <xf numFmtId="0" fontId="0" fillId="0" borderId="3" xfId="0" applyBorder="1" applyAlignment="1">
      <alignment horizontal="right"/>
    </xf>
    <xf numFmtId="0" fontId="6" fillId="0" borderId="5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right"/>
    </xf>
    <xf numFmtId="0" fontId="2" fillId="0" borderId="5" xfId="0" applyFont="1" applyFill="1" applyBorder="1" applyAlignment="1">
      <alignment horizontal="center"/>
    </xf>
    <xf numFmtId="165" fontId="2" fillId="0" borderId="2" xfId="0" applyNumberFormat="1" applyFont="1" applyFill="1" applyBorder="1" applyAlignment="1">
      <alignment horizontal="center"/>
    </xf>
    <xf numFmtId="10" fontId="2" fillId="0" borderId="5" xfId="2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right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right" vertical="center" wrapText="1"/>
    </xf>
    <xf numFmtId="167" fontId="6" fillId="0" borderId="2" xfId="0" applyNumberFormat="1" applyFont="1" applyFill="1" applyBorder="1" applyAlignment="1">
      <alignment horizontal="center" vertical="center" wrapText="1"/>
    </xf>
    <xf numFmtId="10" fontId="6" fillId="0" borderId="2" xfId="2" applyNumberFormat="1" applyFont="1" applyFill="1" applyBorder="1" applyAlignment="1">
      <alignment horizontal="center" vertical="center" wrapText="1"/>
    </xf>
    <xf numFmtId="167" fontId="3" fillId="0" borderId="3" xfId="0" applyNumberFormat="1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167" fontId="6" fillId="0" borderId="2" xfId="0" applyNumberFormat="1" applyFont="1" applyFill="1" applyBorder="1" applyAlignment="1">
      <alignment horizontal="center"/>
    </xf>
    <xf numFmtId="0" fontId="6" fillId="0" borderId="9" xfId="0" applyFont="1" applyBorder="1"/>
    <xf numFmtId="10" fontId="3" fillId="0" borderId="2" xfId="2" applyNumberFormat="1" applyFont="1" applyFill="1" applyBorder="1" applyAlignment="1">
      <alignment horizontal="center"/>
    </xf>
    <xf numFmtId="166" fontId="0" fillId="0" borderId="1" xfId="2" applyNumberFormat="1" applyFont="1" applyFill="1" applyBorder="1" applyAlignment="1">
      <alignment horizontal="center"/>
    </xf>
    <xf numFmtId="166" fontId="3" fillId="0" borderId="4" xfId="2" applyNumberFormat="1" applyFont="1" applyFill="1" applyBorder="1" applyAlignment="1">
      <alignment horizontal="center"/>
    </xf>
    <xf numFmtId="10" fontId="3" fillId="0" borderId="1" xfId="2" applyNumberFormat="1" applyFont="1" applyFill="1" applyBorder="1" applyAlignment="1">
      <alignment horizontal="center"/>
    </xf>
    <xf numFmtId="165" fontId="6" fillId="0" borderId="2" xfId="0" applyNumberFormat="1" applyFont="1" applyFill="1" applyBorder="1" applyAlignment="1">
      <alignment horizontal="center"/>
    </xf>
    <xf numFmtId="165" fontId="2" fillId="0" borderId="5" xfId="0" applyNumberFormat="1" applyFont="1" applyFill="1" applyBorder="1" applyAlignment="1">
      <alignment horizontal="center"/>
    </xf>
    <xf numFmtId="165" fontId="6" fillId="0" borderId="2" xfId="0" applyNumberFormat="1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2" xfId="0" applyBorder="1"/>
    <xf numFmtId="167" fontId="3" fillId="0" borderId="2" xfId="0" applyNumberFormat="1" applyFont="1" applyFill="1" applyBorder="1" applyAlignment="1">
      <alignment horizontal="center"/>
    </xf>
    <xf numFmtId="167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/>
    <xf numFmtId="0" fontId="3" fillId="0" borderId="6" xfId="0" applyFont="1" applyFill="1" applyBorder="1" applyAlignment="1">
      <alignment horizontal="center"/>
    </xf>
    <xf numFmtId="0" fontId="6" fillId="0" borderId="7" xfId="0" applyFont="1" applyBorder="1"/>
    <xf numFmtId="0" fontId="0" fillId="0" borderId="1" xfId="0" applyBorder="1" applyAlignment="1">
      <alignment horizontal="right"/>
    </xf>
    <xf numFmtId="0" fontId="0" fillId="0" borderId="11" xfId="0" applyBorder="1" applyAlignment="1">
      <alignment horizontal="right"/>
    </xf>
    <xf numFmtId="10" fontId="3" fillId="0" borderId="6" xfId="2" applyNumberFormat="1" applyFont="1" applyFill="1" applyBorder="1" applyAlignment="1">
      <alignment horizontal="center"/>
    </xf>
    <xf numFmtId="11" fontId="3" fillId="0" borderId="2" xfId="0" applyNumberFormat="1" applyFont="1" applyFill="1" applyBorder="1" applyAlignment="1">
      <alignment horizontal="center"/>
    </xf>
    <xf numFmtId="169" fontId="4" fillId="0" borderId="1" xfId="1" applyNumberFormat="1" applyFont="1" applyBorder="1" applyAlignment="1">
      <alignment horizontal="right"/>
    </xf>
    <xf numFmtId="168" fontId="3" fillId="0" borderId="2" xfId="0" applyNumberFormat="1" applyFont="1" applyFill="1" applyBorder="1" applyAlignment="1">
      <alignment horizontal="center"/>
    </xf>
    <xf numFmtId="0" fontId="4" fillId="0" borderId="1" xfId="1" applyNumberFormat="1" applyFont="1" applyBorder="1" applyAlignment="1">
      <alignment horizontal="right"/>
    </xf>
    <xf numFmtId="0" fontId="3" fillId="0" borderId="7" xfId="0" applyFont="1" applyBorder="1"/>
    <xf numFmtId="0" fontId="3" fillId="0" borderId="5" xfId="0" applyFont="1" applyFill="1" applyBorder="1" applyAlignment="1">
      <alignment horizontal="right"/>
    </xf>
    <xf numFmtId="0" fontId="6" fillId="0" borderId="5" xfId="0" applyFont="1" applyFill="1" applyBorder="1" applyAlignment="1">
      <alignment horizontal="right"/>
    </xf>
    <xf numFmtId="0" fontId="0" fillId="0" borderId="3" xfId="0" applyFont="1" applyFill="1" applyBorder="1" applyAlignment="1">
      <alignment horizontal="right" vertical="center" wrapText="1"/>
    </xf>
    <xf numFmtId="0" fontId="0" fillId="0" borderId="6" xfId="0" applyFont="1" applyFill="1" applyBorder="1" applyAlignment="1">
      <alignment horizontal="right" vertical="center" wrapText="1"/>
    </xf>
    <xf numFmtId="0" fontId="0" fillId="0" borderId="2" xfId="0" applyFont="1" applyFill="1" applyBorder="1" applyAlignment="1">
      <alignment horizontal="right" vertical="center" wrapText="1"/>
    </xf>
    <xf numFmtId="0" fontId="2" fillId="0" borderId="2" xfId="0" applyFont="1" applyFill="1" applyBorder="1" applyAlignment="1">
      <alignment horizontal="right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3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3" fillId="0" borderId="0" xfId="0" applyFont="1"/>
    <xf numFmtId="3" fontId="0" fillId="0" borderId="1" xfId="0" applyNumberFormat="1" applyFont="1" applyFill="1" applyBorder="1" applyAlignment="1">
      <alignment horizontal="center" vertical="center" wrapText="1"/>
    </xf>
    <xf numFmtId="3" fontId="0" fillId="0" borderId="2" xfId="0" applyNumberFormat="1" applyFont="1" applyFill="1" applyBorder="1" applyAlignment="1">
      <alignment horizontal="center" vertical="center" wrapText="1"/>
    </xf>
    <xf numFmtId="10" fontId="0" fillId="0" borderId="3" xfId="0" applyNumberFormat="1" applyBorder="1" applyAlignment="1">
      <alignment horizontal="center"/>
    </xf>
    <xf numFmtId="10" fontId="0" fillId="0" borderId="2" xfId="2" applyNumberFormat="1" applyFon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0" fontId="0" fillId="0" borderId="3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/>
    </xf>
    <xf numFmtId="170" fontId="3" fillId="0" borderId="1" xfId="0" applyNumberFormat="1" applyFont="1" applyBorder="1" applyAlignment="1">
      <alignment horizontal="center"/>
    </xf>
    <xf numFmtId="0" fontId="0" fillId="0" borderId="3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right"/>
    </xf>
    <xf numFmtId="0" fontId="0" fillId="0" borderId="8" xfId="0" applyBorder="1" applyAlignment="1">
      <alignment horizontal="right" vertical="center" wrapText="1"/>
    </xf>
    <xf numFmtId="0" fontId="3" fillId="0" borderId="2" xfId="0" applyFont="1" applyFill="1" applyBorder="1" applyAlignment="1">
      <alignment horizontal="right" vertical="center" wrapText="1"/>
    </xf>
    <xf numFmtId="0" fontId="3" fillId="0" borderId="6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left"/>
    </xf>
    <xf numFmtId="0" fontId="7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Font="1" applyFill="1" applyBorder="1" applyAlignment="1">
      <alignment horizontal="center" vertical="center" wrapText="1"/>
    </xf>
    <xf numFmtId="166" fontId="2" fillId="0" borderId="2" xfId="2" applyNumberFormat="1" applyFont="1" applyFill="1" applyBorder="1" applyAlignment="1">
      <alignment horizontal="center" vertical="center" wrapText="1"/>
    </xf>
    <xf numFmtId="10" fontId="2" fillId="0" borderId="2" xfId="2" applyNumberFormat="1" applyFont="1" applyFill="1" applyBorder="1" applyAlignment="1">
      <alignment horizontal="center" vertical="center" wrapText="1"/>
    </xf>
    <xf numFmtId="166" fontId="0" fillId="0" borderId="3" xfId="2" applyNumberFormat="1" applyFont="1" applyFill="1" applyBorder="1" applyAlignment="1">
      <alignment horizontal="center" vertical="center" wrapText="1"/>
    </xf>
    <xf numFmtId="10" fontId="0" fillId="0" borderId="3" xfId="2" applyNumberFormat="1" applyFont="1" applyFill="1" applyBorder="1" applyAlignment="1">
      <alignment horizontal="center" vertical="center" wrapText="1"/>
    </xf>
    <xf numFmtId="10" fontId="0" fillId="0" borderId="6" xfId="2" applyNumberFormat="1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0" fontId="0" fillId="0" borderId="10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left" vertical="center" wrapText="1"/>
    </xf>
    <xf numFmtId="0" fontId="0" fillId="0" borderId="4" xfId="0" applyFont="1" applyFill="1" applyBorder="1" applyAlignment="1">
      <alignment horizontal="left" vertical="center" wrapText="1"/>
    </xf>
    <xf numFmtId="0" fontId="0" fillId="0" borderId="5" xfId="0" applyFont="1" applyFill="1" applyBorder="1" applyAlignment="1">
      <alignment horizontal="left" vertical="center" wrapText="1"/>
    </xf>
    <xf numFmtId="0" fontId="3" fillId="0" borderId="10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0" fillId="0" borderId="10" xfId="0" applyFont="1" applyFill="1" applyBorder="1" applyAlignment="1">
      <alignment horizontal="left" vertical="center"/>
    </xf>
    <xf numFmtId="0" fontId="0" fillId="0" borderId="4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left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49753-37E9-A749-9646-76D2861D11CE}">
  <dimension ref="A1:P43"/>
  <sheetViews>
    <sheetView zoomScale="80" zoomScaleNormal="80" workbookViewId="0">
      <selection activeCell="D47" sqref="D47"/>
    </sheetView>
  </sheetViews>
  <sheetFormatPr baseColWidth="10" defaultRowHeight="16" x14ac:dyDescent="0.2"/>
  <cols>
    <col min="1" max="1" width="20.83203125" customWidth="1"/>
    <col min="2" max="2" width="21.83203125" customWidth="1"/>
    <col min="3" max="3" width="18.83203125" customWidth="1"/>
    <col min="4" max="4" width="12.33203125" bestFit="1" customWidth="1"/>
    <col min="5" max="5" width="15.6640625" bestFit="1" customWidth="1"/>
    <col min="6" max="6" width="29.6640625" customWidth="1"/>
    <col min="7" max="7" width="13" bestFit="1" customWidth="1"/>
    <col min="8" max="12" width="13.83203125" style="36" customWidth="1"/>
    <col min="13" max="13" width="18.1640625" style="36" customWidth="1"/>
    <col min="14" max="14" width="13.33203125" style="36" customWidth="1"/>
    <col min="15" max="15" width="15" style="36" customWidth="1"/>
    <col min="16" max="16" width="15.83203125" style="36" customWidth="1"/>
  </cols>
  <sheetData>
    <row r="1" spans="1:16" ht="85" x14ac:dyDescent="0.2">
      <c r="A1" s="147" t="s">
        <v>39</v>
      </c>
      <c r="B1" s="147" t="s">
        <v>3</v>
      </c>
      <c r="C1" s="147" t="s">
        <v>44</v>
      </c>
      <c r="D1" s="147" t="s">
        <v>2</v>
      </c>
      <c r="E1" s="148" t="s">
        <v>1</v>
      </c>
      <c r="F1" s="148" t="s">
        <v>40</v>
      </c>
      <c r="G1" s="26" t="s">
        <v>4</v>
      </c>
      <c r="H1" s="26" t="s">
        <v>210</v>
      </c>
      <c r="I1" s="26" t="s">
        <v>330</v>
      </c>
      <c r="J1" s="26" t="s">
        <v>335</v>
      </c>
      <c r="K1" s="26" t="s">
        <v>334</v>
      </c>
      <c r="L1" s="26" t="s">
        <v>333</v>
      </c>
      <c r="M1" s="26" t="s">
        <v>417</v>
      </c>
      <c r="N1" s="26" t="s">
        <v>212</v>
      </c>
      <c r="O1" s="26" t="s">
        <v>216</v>
      </c>
      <c r="P1" s="26" t="s">
        <v>211</v>
      </c>
    </row>
    <row r="2" spans="1:16" ht="17" x14ac:dyDescent="0.2">
      <c r="A2" s="3" t="s">
        <v>267</v>
      </c>
      <c r="B2" s="5" t="s">
        <v>49</v>
      </c>
      <c r="C2" s="5" t="s">
        <v>6</v>
      </c>
      <c r="D2" s="5" t="s">
        <v>5</v>
      </c>
      <c r="E2" s="4" t="s">
        <v>209</v>
      </c>
      <c r="F2" s="5" t="s">
        <v>41</v>
      </c>
      <c r="G2" s="152">
        <v>1100</v>
      </c>
      <c r="H2" s="52" t="s">
        <v>271</v>
      </c>
      <c r="I2" s="43">
        <v>0.92459999999999998</v>
      </c>
      <c r="J2" s="52">
        <v>1284.77</v>
      </c>
      <c r="K2" s="52">
        <v>1.41218</v>
      </c>
      <c r="L2" s="52" t="s">
        <v>339</v>
      </c>
      <c r="M2" s="52" t="s">
        <v>215</v>
      </c>
      <c r="N2" s="52">
        <v>0.1023</v>
      </c>
      <c r="O2" s="52" t="s">
        <v>217</v>
      </c>
      <c r="P2" s="52" t="s">
        <v>213</v>
      </c>
    </row>
    <row r="3" spans="1:16" ht="18" thickBot="1" x14ac:dyDescent="0.25">
      <c r="A3" s="27" t="s">
        <v>268</v>
      </c>
      <c r="B3" s="28" t="s">
        <v>49</v>
      </c>
      <c r="C3" s="28" t="s">
        <v>6</v>
      </c>
      <c r="D3" s="28" t="s">
        <v>5</v>
      </c>
      <c r="E3" s="9" t="s">
        <v>209</v>
      </c>
      <c r="F3" s="28" t="s">
        <v>41</v>
      </c>
      <c r="G3" s="153">
        <v>1100</v>
      </c>
      <c r="H3" s="123" t="s">
        <v>7</v>
      </c>
      <c r="I3" s="155">
        <v>0.89059999999999995</v>
      </c>
      <c r="J3" s="123">
        <v>71.671199999999999</v>
      </c>
      <c r="K3" s="123">
        <v>1.31948E-2</v>
      </c>
      <c r="L3" s="123" t="s">
        <v>339</v>
      </c>
      <c r="M3" s="123" t="s">
        <v>215</v>
      </c>
      <c r="N3" s="123">
        <v>0.10050000000000001</v>
      </c>
      <c r="O3" s="123" t="s">
        <v>218</v>
      </c>
      <c r="P3" s="123" t="s">
        <v>214</v>
      </c>
    </row>
    <row r="4" spans="1:16" x14ac:dyDescent="0.2">
      <c r="A4" s="13" t="s">
        <v>338</v>
      </c>
      <c r="B4" s="12" t="s">
        <v>337</v>
      </c>
      <c r="C4" s="12" t="s">
        <v>43</v>
      </c>
      <c r="D4" s="12" t="s">
        <v>205</v>
      </c>
      <c r="E4" s="12" t="s">
        <v>8</v>
      </c>
      <c r="F4" s="12" t="s">
        <v>254</v>
      </c>
      <c r="G4" s="14" t="s">
        <v>23</v>
      </c>
      <c r="H4" s="149" t="s">
        <v>10</v>
      </c>
      <c r="I4" s="154">
        <v>0.78110000000000002</v>
      </c>
      <c r="J4" s="149">
        <v>46.148800000000001</v>
      </c>
      <c r="K4" s="149">
        <v>2.5593000000000002E-4</v>
      </c>
      <c r="L4" s="149" t="s">
        <v>340</v>
      </c>
      <c r="M4" s="52" t="s">
        <v>12</v>
      </c>
      <c r="N4" s="149" t="s">
        <v>89</v>
      </c>
      <c r="O4" s="149" t="s">
        <v>89</v>
      </c>
      <c r="P4" s="149" t="s">
        <v>89</v>
      </c>
    </row>
    <row r="5" spans="1:16" x14ac:dyDescent="0.2">
      <c r="A5" s="1" t="s">
        <v>243</v>
      </c>
      <c r="B5" s="4" t="s">
        <v>9</v>
      </c>
      <c r="C5" s="4" t="s">
        <v>43</v>
      </c>
      <c r="D5" s="12" t="s">
        <v>205</v>
      </c>
      <c r="E5" s="4" t="s">
        <v>8</v>
      </c>
      <c r="F5" s="12" t="s">
        <v>254</v>
      </c>
      <c r="G5" s="2" t="s">
        <v>341</v>
      </c>
      <c r="H5" s="52" t="s">
        <v>13</v>
      </c>
      <c r="I5" s="43">
        <v>0.73340000000000005</v>
      </c>
      <c r="J5" s="52">
        <v>222.46899999999999</v>
      </c>
      <c r="K5" s="52">
        <v>4.7366799999999998</v>
      </c>
      <c r="L5" s="52" t="s">
        <v>339</v>
      </c>
      <c r="M5" s="52" t="s">
        <v>215</v>
      </c>
      <c r="N5" s="52">
        <v>9.9400000000000002E-2</v>
      </c>
      <c r="O5" s="52" t="s">
        <v>221</v>
      </c>
      <c r="P5" s="52" t="s">
        <v>214</v>
      </c>
    </row>
    <row r="6" spans="1:16" x14ac:dyDescent="0.2">
      <c r="A6" s="1" t="s">
        <v>244</v>
      </c>
      <c r="B6" s="4" t="s">
        <v>9</v>
      </c>
      <c r="C6" s="4" t="s">
        <v>43</v>
      </c>
      <c r="D6" s="12" t="s">
        <v>205</v>
      </c>
      <c r="E6" s="4" t="s">
        <v>8</v>
      </c>
      <c r="F6" s="12" t="s">
        <v>254</v>
      </c>
      <c r="G6" s="2" t="s">
        <v>17</v>
      </c>
      <c r="H6" s="52" t="s">
        <v>13</v>
      </c>
      <c r="I6" s="43">
        <v>0.65939999999999999</v>
      </c>
      <c r="J6" s="52">
        <v>66.807199999999995</v>
      </c>
      <c r="K6" s="52">
        <v>1.8994000000000001E-3</v>
      </c>
      <c r="L6" s="52" t="s">
        <v>340</v>
      </c>
      <c r="M6" s="52" t="s">
        <v>215</v>
      </c>
      <c r="N6" s="52">
        <v>0.1497</v>
      </c>
      <c r="O6" s="52" t="s">
        <v>269</v>
      </c>
      <c r="P6" s="52" t="s">
        <v>12</v>
      </c>
    </row>
    <row r="7" spans="1:16" x14ac:dyDescent="0.2">
      <c r="A7" s="6" t="s">
        <v>245</v>
      </c>
      <c r="B7" s="4" t="s">
        <v>18</v>
      </c>
      <c r="C7" s="4" t="s">
        <v>43</v>
      </c>
      <c r="D7" s="12" t="s">
        <v>205</v>
      </c>
      <c r="E7" s="4" t="s">
        <v>8</v>
      </c>
      <c r="F7" s="12" t="s">
        <v>254</v>
      </c>
      <c r="G7" s="2" t="s">
        <v>20</v>
      </c>
      <c r="H7" s="52" t="s">
        <v>21</v>
      </c>
      <c r="I7" s="43">
        <v>0.84</v>
      </c>
      <c r="J7" s="52">
        <v>28.214600000000001</v>
      </c>
      <c r="K7" s="52">
        <v>1.1222899999999999E-2</v>
      </c>
      <c r="L7" s="52" t="s">
        <v>339</v>
      </c>
      <c r="M7" s="52" t="s">
        <v>215</v>
      </c>
      <c r="N7" s="52">
        <v>0.14460000000000001</v>
      </c>
      <c r="O7" s="52" t="s">
        <v>227</v>
      </c>
      <c r="P7" s="52" t="s">
        <v>213</v>
      </c>
    </row>
    <row r="8" spans="1:16" x14ac:dyDescent="0.2">
      <c r="A8" s="1" t="s">
        <v>332</v>
      </c>
      <c r="B8" s="4" t="s">
        <v>9</v>
      </c>
      <c r="C8" s="4" t="s">
        <v>43</v>
      </c>
      <c r="D8" s="12" t="s">
        <v>205</v>
      </c>
      <c r="E8" s="4" t="s">
        <v>8</v>
      </c>
      <c r="F8" s="12" t="s">
        <v>254</v>
      </c>
      <c r="G8" s="2" t="s">
        <v>22</v>
      </c>
      <c r="H8" s="52" t="s">
        <v>13</v>
      </c>
      <c r="I8" s="43">
        <v>0.69979999999999998</v>
      </c>
      <c r="J8" s="52">
        <v>104.88</v>
      </c>
      <c r="K8" s="52">
        <v>8.1897700000000003E-4</v>
      </c>
      <c r="L8" s="52" t="s">
        <v>340</v>
      </c>
      <c r="M8" s="52" t="s">
        <v>225</v>
      </c>
      <c r="N8" s="52">
        <v>7.0499999999999993E-2</v>
      </c>
      <c r="O8" s="52" t="s">
        <v>242</v>
      </c>
      <c r="P8" s="52" t="s">
        <v>12</v>
      </c>
    </row>
    <row r="9" spans="1:16" x14ac:dyDescent="0.2">
      <c r="A9" s="6" t="s">
        <v>246</v>
      </c>
      <c r="B9" s="4" t="s">
        <v>18</v>
      </c>
      <c r="C9" s="4" t="s">
        <v>43</v>
      </c>
      <c r="D9" s="12" t="s">
        <v>205</v>
      </c>
      <c r="E9" s="4" t="s">
        <v>8</v>
      </c>
      <c r="F9" s="12" t="s">
        <v>254</v>
      </c>
      <c r="G9" s="2" t="s">
        <v>12</v>
      </c>
      <c r="H9" s="52" t="s">
        <v>10</v>
      </c>
      <c r="I9" s="43">
        <v>0.82930000000000004</v>
      </c>
      <c r="J9" s="52">
        <v>38.154400000000003</v>
      </c>
      <c r="K9" s="52">
        <v>2.3483999999999999E-4</v>
      </c>
      <c r="L9" s="52" t="s">
        <v>340</v>
      </c>
      <c r="M9" s="52" t="s">
        <v>12</v>
      </c>
      <c r="N9" s="52" t="s">
        <v>89</v>
      </c>
      <c r="O9" s="150" t="s">
        <v>89</v>
      </c>
      <c r="P9" s="52" t="s">
        <v>89</v>
      </c>
    </row>
    <row r="10" spans="1:16" x14ac:dyDescent="0.2">
      <c r="A10" s="1" t="s">
        <v>247</v>
      </c>
      <c r="B10" s="4" t="s">
        <v>18</v>
      </c>
      <c r="C10" s="4" t="s">
        <v>43</v>
      </c>
      <c r="D10" s="12" t="s">
        <v>205</v>
      </c>
      <c r="E10" s="4" t="s">
        <v>8</v>
      </c>
      <c r="F10" s="12" t="s">
        <v>254</v>
      </c>
      <c r="G10" s="2" t="s">
        <v>12</v>
      </c>
      <c r="H10" s="52" t="s">
        <v>10</v>
      </c>
      <c r="I10" s="43">
        <v>0.88060000000000005</v>
      </c>
      <c r="J10" s="52">
        <v>63.618600000000001</v>
      </c>
      <c r="K10" s="52">
        <v>4.4165300000000002E-4</v>
      </c>
      <c r="L10" s="52" t="s">
        <v>340</v>
      </c>
      <c r="M10" s="52" t="s">
        <v>226</v>
      </c>
      <c r="N10" s="52">
        <v>5.3600000000000002E-2</v>
      </c>
      <c r="O10" s="52" t="s">
        <v>270</v>
      </c>
      <c r="P10" s="52" t="s">
        <v>89</v>
      </c>
    </row>
    <row r="11" spans="1:16" x14ac:dyDescent="0.2">
      <c r="A11" s="1" t="s">
        <v>248</v>
      </c>
      <c r="B11" s="4" t="s">
        <v>9</v>
      </c>
      <c r="C11" s="4" t="s">
        <v>43</v>
      </c>
      <c r="D11" s="12" t="s">
        <v>205</v>
      </c>
      <c r="E11" s="4" t="s">
        <v>8</v>
      </c>
      <c r="F11" s="12" t="s">
        <v>254</v>
      </c>
      <c r="G11" s="2" t="s">
        <v>331</v>
      </c>
      <c r="H11" s="52" t="s">
        <v>10</v>
      </c>
      <c r="I11" s="43">
        <v>0.84960000000000002</v>
      </c>
      <c r="J11" s="52">
        <v>32.4223</v>
      </c>
      <c r="K11" s="52">
        <v>1.82094E-4</v>
      </c>
      <c r="L11" s="52" t="s">
        <v>340</v>
      </c>
      <c r="M11" s="52" t="s">
        <v>12</v>
      </c>
      <c r="N11" s="52" t="s">
        <v>89</v>
      </c>
      <c r="O11" s="52" t="s">
        <v>89</v>
      </c>
      <c r="P11" s="52" t="s">
        <v>89</v>
      </c>
    </row>
    <row r="12" spans="1:16" x14ac:dyDescent="0.2">
      <c r="A12" s="13" t="s">
        <v>249</v>
      </c>
      <c r="B12" s="12" t="s">
        <v>9</v>
      </c>
      <c r="C12" s="12" t="s">
        <v>43</v>
      </c>
      <c r="D12" s="12" t="s">
        <v>205</v>
      </c>
      <c r="E12" s="12" t="s">
        <v>8</v>
      </c>
      <c r="F12" s="12" t="s">
        <v>254</v>
      </c>
      <c r="G12" s="14" t="s">
        <v>395</v>
      </c>
      <c r="H12" s="149" t="s">
        <v>10</v>
      </c>
      <c r="I12" s="154">
        <v>0.82899999999999996</v>
      </c>
      <c r="J12" s="149">
        <v>44.248699999999999</v>
      </c>
      <c r="K12" s="149">
        <v>2.45193E-4</v>
      </c>
      <c r="L12" s="149" t="s">
        <v>340</v>
      </c>
      <c r="M12" s="149" t="s">
        <v>12</v>
      </c>
      <c r="N12" s="149" t="s">
        <v>89</v>
      </c>
      <c r="O12" s="149" t="s">
        <v>89</v>
      </c>
      <c r="P12" s="149" t="s">
        <v>89</v>
      </c>
    </row>
    <row r="13" spans="1:16" x14ac:dyDescent="0.2">
      <c r="A13" s="1" t="s">
        <v>250</v>
      </c>
      <c r="B13" s="4" t="s">
        <v>9</v>
      </c>
      <c r="C13" s="4" t="s">
        <v>43</v>
      </c>
      <c r="D13" s="12" t="s">
        <v>205</v>
      </c>
      <c r="E13" s="4" t="s">
        <v>8</v>
      </c>
      <c r="F13" s="12" t="s">
        <v>254</v>
      </c>
      <c r="G13" s="2" t="s">
        <v>396</v>
      </c>
      <c r="H13" s="52" t="s">
        <v>10</v>
      </c>
      <c r="I13" s="43">
        <v>0.90529999999999999</v>
      </c>
      <c r="J13" s="52">
        <v>216.66399999999999</v>
      </c>
      <c r="K13" s="52">
        <v>1.3936500000000001</v>
      </c>
      <c r="L13" s="52" t="s">
        <v>339</v>
      </c>
      <c r="M13" s="52" t="s">
        <v>219</v>
      </c>
      <c r="N13" s="52">
        <v>6.7000000000000002E-3</v>
      </c>
      <c r="O13" s="52" t="s">
        <v>220</v>
      </c>
      <c r="P13" s="52" t="s">
        <v>89</v>
      </c>
    </row>
    <row r="14" spans="1:16" x14ac:dyDescent="0.2">
      <c r="A14" s="6" t="s">
        <v>251</v>
      </c>
      <c r="B14" s="4" t="s">
        <v>9</v>
      </c>
      <c r="C14" s="4" t="s">
        <v>43</v>
      </c>
      <c r="D14" s="12" t="s">
        <v>205</v>
      </c>
      <c r="E14" s="4" t="s">
        <v>8</v>
      </c>
      <c r="F14" s="12" t="s">
        <v>254</v>
      </c>
      <c r="G14" s="2" t="s">
        <v>397</v>
      </c>
      <c r="H14" s="52" t="s">
        <v>15</v>
      </c>
      <c r="I14" s="43">
        <v>0.61529999999999996</v>
      </c>
      <c r="J14" s="52">
        <v>7.3700900000000003</v>
      </c>
      <c r="K14" s="52">
        <v>2.6497199999999998E-4</v>
      </c>
      <c r="L14" s="52" t="s">
        <v>340</v>
      </c>
      <c r="M14" s="52" t="s">
        <v>12</v>
      </c>
      <c r="N14" s="52" t="s">
        <v>89</v>
      </c>
      <c r="O14" s="52" t="s">
        <v>89</v>
      </c>
      <c r="P14" s="52" t="s">
        <v>89</v>
      </c>
    </row>
    <row r="15" spans="1:16" x14ac:dyDescent="0.2">
      <c r="A15" s="1" t="s">
        <v>252</v>
      </c>
      <c r="B15" s="4" t="s">
        <v>9</v>
      </c>
      <c r="C15" s="4" t="s">
        <v>43</v>
      </c>
      <c r="D15" s="12" t="s">
        <v>205</v>
      </c>
      <c r="E15" s="4" t="s">
        <v>8</v>
      </c>
      <c r="F15" s="12" t="s">
        <v>254</v>
      </c>
      <c r="G15" s="2" t="s">
        <v>397</v>
      </c>
      <c r="H15" s="52" t="s">
        <v>15</v>
      </c>
      <c r="I15" s="43">
        <v>0.78539999999999999</v>
      </c>
      <c r="J15" s="52">
        <v>529.85599999999999</v>
      </c>
      <c r="K15" s="52">
        <v>2.2789299999999999</v>
      </c>
      <c r="L15" s="52" t="s">
        <v>339</v>
      </c>
      <c r="M15" s="52" t="s">
        <v>219</v>
      </c>
      <c r="N15" s="52">
        <v>7.1000000000000004E-3</v>
      </c>
      <c r="O15" s="52" t="s">
        <v>222</v>
      </c>
      <c r="P15" s="52" t="s">
        <v>89</v>
      </c>
    </row>
    <row r="16" spans="1:16" ht="17" thickBot="1" x14ac:dyDescent="0.25">
      <c r="A16" s="10" t="s">
        <v>253</v>
      </c>
      <c r="B16" s="9" t="s">
        <v>9</v>
      </c>
      <c r="C16" s="9" t="s">
        <v>43</v>
      </c>
      <c r="D16" s="9" t="s">
        <v>205</v>
      </c>
      <c r="E16" s="9" t="s">
        <v>8</v>
      </c>
      <c r="F16" s="9" t="s">
        <v>254</v>
      </c>
      <c r="G16" s="11" t="s">
        <v>397</v>
      </c>
      <c r="H16" s="123" t="s">
        <v>15</v>
      </c>
      <c r="I16" s="156">
        <v>0.76359999999999995</v>
      </c>
      <c r="J16" s="123">
        <v>148.77500000000001</v>
      </c>
      <c r="K16" s="123">
        <v>8.7701399999999992E-3</v>
      </c>
      <c r="L16" s="123" t="s">
        <v>340</v>
      </c>
      <c r="M16" s="123" t="s">
        <v>224</v>
      </c>
      <c r="N16" s="123">
        <v>1.6899999999999998E-2</v>
      </c>
      <c r="O16" s="123" t="s">
        <v>223</v>
      </c>
      <c r="P16" s="123" t="s">
        <v>89</v>
      </c>
    </row>
    <row r="17" spans="1:16" x14ac:dyDescent="0.2">
      <c r="A17" s="17" t="s">
        <v>343</v>
      </c>
      <c r="B17" s="12" t="s">
        <v>33</v>
      </c>
      <c r="C17" s="4" t="s">
        <v>33</v>
      </c>
      <c r="D17" s="12" t="s">
        <v>32</v>
      </c>
      <c r="E17" s="12" t="s">
        <v>8</v>
      </c>
      <c r="F17" s="12" t="s">
        <v>254</v>
      </c>
      <c r="G17" s="14" t="s">
        <v>12</v>
      </c>
      <c r="H17" s="149" t="s">
        <v>12</v>
      </c>
      <c r="I17" s="52" t="s">
        <v>89</v>
      </c>
      <c r="J17" s="52" t="s">
        <v>12</v>
      </c>
      <c r="K17" s="149">
        <v>8.3799000000000002E-5</v>
      </c>
      <c r="L17" s="149" t="s">
        <v>340</v>
      </c>
      <c r="M17" s="52" t="s">
        <v>12</v>
      </c>
      <c r="N17" s="149" t="s">
        <v>89</v>
      </c>
      <c r="O17" s="149" t="s">
        <v>89</v>
      </c>
      <c r="P17" s="149" t="s">
        <v>89</v>
      </c>
    </row>
    <row r="18" spans="1:16" x14ac:dyDescent="0.2">
      <c r="A18" s="6" t="s">
        <v>344</v>
      </c>
      <c r="B18" s="4" t="s">
        <v>33</v>
      </c>
      <c r="C18" s="4" t="s">
        <v>33</v>
      </c>
      <c r="D18" s="4" t="s">
        <v>32</v>
      </c>
      <c r="E18" s="4" t="s">
        <v>8</v>
      </c>
      <c r="F18" s="12" t="s">
        <v>254</v>
      </c>
      <c r="G18" s="2" t="s">
        <v>12</v>
      </c>
      <c r="H18" s="52" t="s">
        <v>12</v>
      </c>
      <c r="I18" s="52" t="s">
        <v>89</v>
      </c>
      <c r="J18" s="52" t="s">
        <v>12</v>
      </c>
      <c r="K18" s="52">
        <v>4.72731E-4</v>
      </c>
      <c r="L18" s="52" t="s">
        <v>340</v>
      </c>
      <c r="M18" s="52" t="s">
        <v>225</v>
      </c>
      <c r="N18" s="52">
        <v>8.6699999999999999E-2</v>
      </c>
      <c r="O18" s="52" t="s">
        <v>232</v>
      </c>
      <c r="P18" s="52" t="s">
        <v>12</v>
      </c>
    </row>
    <row r="19" spans="1:16" x14ac:dyDescent="0.2">
      <c r="A19" s="6" t="s">
        <v>260</v>
      </c>
      <c r="B19" s="4" t="s">
        <v>33</v>
      </c>
      <c r="C19" s="4" t="s">
        <v>33</v>
      </c>
      <c r="D19" s="4" t="s">
        <v>32</v>
      </c>
      <c r="E19" s="4" t="s">
        <v>8</v>
      </c>
      <c r="F19" s="12" t="s">
        <v>254</v>
      </c>
      <c r="G19" s="2" t="s">
        <v>45</v>
      </c>
      <c r="H19" s="52" t="s">
        <v>191</v>
      </c>
      <c r="I19" s="43">
        <v>0.74780000000000002</v>
      </c>
      <c r="J19" s="52">
        <v>8.2061100000000007</v>
      </c>
      <c r="K19" s="52">
        <v>3.02895E-2</v>
      </c>
      <c r="L19" s="52" t="s">
        <v>339</v>
      </c>
      <c r="M19" s="52" t="s">
        <v>215</v>
      </c>
      <c r="N19" s="52">
        <v>0.1406</v>
      </c>
      <c r="O19" s="52" t="s">
        <v>233</v>
      </c>
      <c r="P19" s="52" t="s">
        <v>12</v>
      </c>
    </row>
    <row r="20" spans="1:16" x14ac:dyDescent="0.2">
      <c r="A20" s="6" t="s">
        <v>261</v>
      </c>
      <c r="B20" s="4" t="s">
        <v>33</v>
      </c>
      <c r="C20" s="4" t="s">
        <v>33</v>
      </c>
      <c r="D20" s="4" t="s">
        <v>32</v>
      </c>
      <c r="E20" s="4" t="s">
        <v>8</v>
      </c>
      <c r="F20" s="12" t="s">
        <v>254</v>
      </c>
      <c r="G20" s="2" t="s">
        <v>47</v>
      </c>
      <c r="H20" s="52" t="s">
        <v>12</v>
      </c>
      <c r="I20" s="52" t="s">
        <v>89</v>
      </c>
      <c r="J20" s="52" t="s">
        <v>12</v>
      </c>
      <c r="K20" s="52">
        <v>1.6640899999999999E-5</v>
      </c>
      <c r="L20" s="52" t="s">
        <v>340</v>
      </c>
      <c r="M20" s="52" t="s">
        <v>12</v>
      </c>
      <c r="N20" s="52" t="s">
        <v>89</v>
      </c>
      <c r="O20" s="150" t="s">
        <v>89</v>
      </c>
      <c r="P20" s="52" t="s">
        <v>89</v>
      </c>
    </row>
    <row r="21" spans="1:16" x14ac:dyDescent="0.2">
      <c r="A21" s="6" t="s">
        <v>345</v>
      </c>
      <c r="B21" s="4" t="s">
        <v>33</v>
      </c>
      <c r="C21" s="4" t="s">
        <v>33</v>
      </c>
      <c r="D21" s="4" t="s">
        <v>32</v>
      </c>
      <c r="E21" s="4" t="s">
        <v>8</v>
      </c>
      <c r="F21" s="12" t="s">
        <v>254</v>
      </c>
      <c r="G21" s="2" t="s">
        <v>12</v>
      </c>
      <c r="H21" s="52" t="s">
        <v>12</v>
      </c>
      <c r="I21" s="52" t="s">
        <v>89</v>
      </c>
      <c r="J21" s="52" t="s">
        <v>12</v>
      </c>
      <c r="K21" s="52">
        <v>4.1839399999999998E-5</v>
      </c>
      <c r="L21" s="52" t="s">
        <v>340</v>
      </c>
      <c r="M21" s="52" t="s">
        <v>12</v>
      </c>
      <c r="N21" s="52" t="s">
        <v>89</v>
      </c>
      <c r="O21" s="52" t="s">
        <v>89</v>
      </c>
      <c r="P21" s="52" t="s">
        <v>89</v>
      </c>
    </row>
    <row r="22" spans="1:16" x14ac:dyDescent="0.2">
      <c r="A22" s="6" t="s">
        <v>262</v>
      </c>
      <c r="B22" s="4" t="s">
        <v>33</v>
      </c>
      <c r="C22" s="4" t="s">
        <v>33</v>
      </c>
      <c r="D22" s="4" t="s">
        <v>32</v>
      </c>
      <c r="E22" s="4" t="s">
        <v>8</v>
      </c>
      <c r="F22" s="12" t="s">
        <v>254</v>
      </c>
      <c r="G22" s="2" t="s">
        <v>34</v>
      </c>
      <c r="H22" s="52" t="s">
        <v>35</v>
      </c>
      <c r="I22" s="43">
        <v>0.59119999999999995</v>
      </c>
      <c r="J22" s="52">
        <v>3.2157</v>
      </c>
      <c r="K22" s="52">
        <v>3.4474899999999999E-4</v>
      </c>
      <c r="L22" s="52" t="s">
        <v>340</v>
      </c>
      <c r="M22" s="52" t="s">
        <v>225</v>
      </c>
      <c r="N22" s="52">
        <v>9.8900000000000002E-2</v>
      </c>
      <c r="O22" s="52" t="s">
        <v>234</v>
      </c>
      <c r="P22" s="52" t="s">
        <v>12</v>
      </c>
    </row>
    <row r="23" spans="1:16" x14ac:dyDescent="0.2">
      <c r="A23" s="6" t="s">
        <v>346</v>
      </c>
      <c r="B23" s="4" t="s">
        <v>33</v>
      </c>
      <c r="C23" s="4" t="s">
        <v>33</v>
      </c>
      <c r="D23" s="4" t="s">
        <v>32</v>
      </c>
      <c r="E23" s="4" t="s">
        <v>8</v>
      </c>
      <c r="F23" s="12" t="s">
        <v>254</v>
      </c>
      <c r="G23" s="2" t="s">
        <v>12</v>
      </c>
      <c r="H23" s="52" t="s">
        <v>36</v>
      </c>
      <c r="I23" s="43">
        <v>0.86550000000000005</v>
      </c>
      <c r="J23" s="52">
        <v>89.992699999999999</v>
      </c>
      <c r="K23" s="52">
        <v>0.125782</v>
      </c>
      <c r="L23" s="52" t="s">
        <v>339</v>
      </c>
      <c r="M23" s="52" t="s">
        <v>235</v>
      </c>
      <c r="N23" s="52">
        <v>1.47E-2</v>
      </c>
      <c r="O23" s="52" t="s">
        <v>236</v>
      </c>
      <c r="P23" s="52" t="s">
        <v>89</v>
      </c>
    </row>
    <row r="24" spans="1:16" x14ac:dyDescent="0.2">
      <c r="A24" s="6" t="s">
        <v>263</v>
      </c>
      <c r="B24" s="4" t="s">
        <v>33</v>
      </c>
      <c r="C24" s="4" t="s">
        <v>33</v>
      </c>
      <c r="D24" s="4" t="s">
        <v>32</v>
      </c>
      <c r="E24" s="4" t="s">
        <v>8</v>
      </c>
      <c r="F24" s="12" t="s">
        <v>254</v>
      </c>
      <c r="G24" s="2" t="s">
        <v>398</v>
      </c>
      <c r="H24" s="52" t="s">
        <v>37</v>
      </c>
      <c r="I24" s="43">
        <v>0.82</v>
      </c>
      <c r="J24" s="52">
        <v>98.707499999999996</v>
      </c>
      <c r="K24" s="52">
        <v>0.526752</v>
      </c>
      <c r="L24" s="52" t="s">
        <v>339</v>
      </c>
      <c r="M24" s="52" t="s">
        <v>215</v>
      </c>
      <c r="N24" s="52">
        <v>0.1331</v>
      </c>
      <c r="O24" s="52" t="s">
        <v>237</v>
      </c>
      <c r="P24" s="52" t="s">
        <v>214</v>
      </c>
    </row>
    <row r="25" spans="1:16" x14ac:dyDescent="0.2">
      <c r="A25" s="6" t="s">
        <v>264</v>
      </c>
      <c r="B25" s="4" t="s">
        <v>33</v>
      </c>
      <c r="C25" s="4" t="s">
        <v>33</v>
      </c>
      <c r="D25" s="4" t="s">
        <v>32</v>
      </c>
      <c r="E25" s="4" t="s">
        <v>8</v>
      </c>
      <c r="F25" s="12" t="s">
        <v>254</v>
      </c>
      <c r="G25" s="2" t="s">
        <v>46</v>
      </c>
      <c r="H25" s="52" t="s">
        <v>12</v>
      </c>
      <c r="I25" s="52" t="s">
        <v>89</v>
      </c>
      <c r="J25" s="52" t="s">
        <v>12</v>
      </c>
      <c r="K25" s="52">
        <v>2.2444400000000001E-5</v>
      </c>
      <c r="L25" s="52" t="s">
        <v>340</v>
      </c>
      <c r="M25" s="52" t="s">
        <v>12</v>
      </c>
      <c r="N25" s="52" t="s">
        <v>89</v>
      </c>
      <c r="O25" s="150" t="s">
        <v>89</v>
      </c>
      <c r="P25" s="52" t="s">
        <v>89</v>
      </c>
    </row>
    <row r="26" spans="1:16" x14ac:dyDescent="0.2">
      <c r="A26" s="6" t="s">
        <v>347</v>
      </c>
      <c r="B26" s="4" t="s">
        <v>33</v>
      </c>
      <c r="C26" s="4" t="s">
        <v>33</v>
      </c>
      <c r="D26" s="4" t="s">
        <v>32</v>
      </c>
      <c r="E26" s="4" t="s">
        <v>8</v>
      </c>
      <c r="F26" s="12" t="s">
        <v>254</v>
      </c>
      <c r="G26" s="2" t="s">
        <v>12</v>
      </c>
      <c r="H26" s="52" t="s">
        <v>38</v>
      </c>
      <c r="I26" s="43">
        <v>0.83009999999999995</v>
      </c>
      <c r="J26" s="52">
        <v>45.519599999999997</v>
      </c>
      <c r="K26" s="52">
        <v>1.3565700000000001E-3</v>
      </c>
      <c r="L26" s="52" t="s">
        <v>340</v>
      </c>
      <c r="M26" s="52" t="s">
        <v>215</v>
      </c>
      <c r="N26" s="52">
        <v>9.8599999999999993E-2</v>
      </c>
      <c r="O26" s="52" t="s">
        <v>238</v>
      </c>
      <c r="P26" s="52" t="s">
        <v>12</v>
      </c>
    </row>
    <row r="27" spans="1:16" x14ac:dyDescent="0.2">
      <c r="A27" s="6" t="s">
        <v>348</v>
      </c>
      <c r="B27" s="4" t="s">
        <v>33</v>
      </c>
      <c r="C27" s="4" t="s">
        <v>33</v>
      </c>
      <c r="D27" s="4" t="s">
        <v>32</v>
      </c>
      <c r="E27" s="4" t="s">
        <v>8</v>
      </c>
      <c r="F27" s="12" t="s">
        <v>254</v>
      </c>
      <c r="G27" s="2" t="s">
        <v>12</v>
      </c>
      <c r="H27" s="52" t="s">
        <v>37</v>
      </c>
      <c r="I27" s="43">
        <v>0.75139999999999996</v>
      </c>
      <c r="J27" s="52">
        <v>5.7391500000000004</v>
      </c>
      <c r="K27" s="52">
        <v>2.0786799999999999E-3</v>
      </c>
      <c r="L27" s="52" t="s">
        <v>340</v>
      </c>
      <c r="M27" s="52" t="s">
        <v>215</v>
      </c>
      <c r="N27" s="52">
        <v>0.10390000000000001</v>
      </c>
      <c r="O27" s="52" t="s">
        <v>239</v>
      </c>
      <c r="P27" s="52" t="s">
        <v>12</v>
      </c>
    </row>
    <row r="28" spans="1:16" x14ac:dyDescent="0.2">
      <c r="A28" s="6" t="s">
        <v>265</v>
      </c>
      <c r="B28" s="4" t="s">
        <v>33</v>
      </c>
      <c r="C28" s="4" t="s">
        <v>33</v>
      </c>
      <c r="D28" s="4" t="s">
        <v>32</v>
      </c>
      <c r="E28" s="4" t="s">
        <v>8</v>
      </c>
      <c r="F28" s="12" t="s">
        <v>254</v>
      </c>
      <c r="G28" s="2" t="s">
        <v>48</v>
      </c>
      <c r="H28" s="52" t="s">
        <v>12</v>
      </c>
      <c r="I28" s="52" t="s">
        <v>89</v>
      </c>
      <c r="J28" s="52" t="s">
        <v>12</v>
      </c>
      <c r="K28" s="52">
        <v>2.5270899999999999E-5</v>
      </c>
      <c r="L28" s="52" t="s">
        <v>340</v>
      </c>
      <c r="M28" s="52" t="s">
        <v>12</v>
      </c>
      <c r="N28" s="52" t="s">
        <v>89</v>
      </c>
      <c r="O28" s="150" t="s">
        <v>89</v>
      </c>
      <c r="P28" s="52" t="s">
        <v>89</v>
      </c>
    </row>
    <row r="29" spans="1:16" x14ac:dyDescent="0.2">
      <c r="A29" s="6" t="s">
        <v>349</v>
      </c>
      <c r="B29" s="4" t="s">
        <v>33</v>
      </c>
      <c r="C29" s="4" t="s">
        <v>33</v>
      </c>
      <c r="D29" s="4" t="s">
        <v>32</v>
      </c>
      <c r="E29" s="4" t="s">
        <v>8</v>
      </c>
      <c r="F29" s="12" t="s">
        <v>254</v>
      </c>
      <c r="G29" s="2" t="s">
        <v>12</v>
      </c>
      <c r="H29" s="52" t="s">
        <v>12</v>
      </c>
      <c r="I29" s="52" t="s">
        <v>89</v>
      </c>
      <c r="J29" s="52" t="s">
        <v>12</v>
      </c>
      <c r="K29" s="52">
        <v>2.5384E-5</v>
      </c>
      <c r="L29" s="52" t="s">
        <v>340</v>
      </c>
      <c r="M29" s="52" t="s">
        <v>12</v>
      </c>
      <c r="N29" s="52" t="s">
        <v>89</v>
      </c>
      <c r="O29" s="150" t="s">
        <v>89</v>
      </c>
      <c r="P29" s="52" t="s">
        <v>89</v>
      </c>
    </row>
    <row r="30" spans="1:16" x14ac:dyDescent="0.2">
      <c r="A30" s="6" t="s">
        <v>350</v>
      </c>
      <c r="B30" s="4" t="s">
        <v>33</v>
      </c>
      <c r="C30" s="4" t="s">
        <v>33</v>
      </c>
      <c r="D30" s="4" t="s">
        <v>32</v>
      </c>
      <c r="E30" s="4" t="s">
        <v>8</v>
      </c>
      <c r="F30" s="12" t="s">
        <v>254</v>
      </c>
      <c r="G30" s="2" t="s">
        <v>12</v>
      </c>
      <c r="H30" s="52" t="s">
        <v>12</v>
      </c>
      <c r="I30" s="52" t="s">
        <v>89</v>
      </c>
      <c r="J30" s="52" t="s">
        <v>12</v>
      </c>
      <c r="K30" s="52">
        <v>1.4704799999999999E-4</v>
      </c>
      <c r="L30" s="52" t="s">
        <v>340</v>
      </c>
      <c r="M30" s="52" t="s">
        <v>12</v>
      </c>
      <c r="N30" s="52" t="s">
        <v>89</v>
      </c>
      <c r="O30" s="150" t="s">
        <v>89</v>
      </c>
      <c r="P30" s="52" t="s">
        <v>89</v>
      </c>
    </row>
    <row r="31" spans="1:16" x14ac:dyDescent="0.2">
      <c r="A31" s="6" t="s">
        <v>351</v>
      </c>
      <c r="B31" s="4" t="s">
        <v>33</v>
      </c>
      <c r="C31" s="4" t="s">
        <v>33</v>
      </c>
      <c r="D31" s="4" t="s">
        <v>32</v>
      </c>
      <c r="E31" s="4" t="s">
        <v>8</v>
      </c>
      <c r="F31" s="12" t="s">
        <v>254</v>
      </c>
      <c r="G31" s="2" t="s">
        <v>12</v>
      </c>
      <c r="H31" s="52" t="s">
        <v>12</v>
      </c>
      <c r="I31" s="52" t="s">
        <v>89</v>
      </c>
      <c r="J31" s="52" t="s">
        <v>12</v>
      </c>
      <c r="K31" s="52">
        <v>1.2273300000000001E-4</v>
      </c>
      <c r="L31" s="52" t="s">
        <v>340</v>
      </c>
      <c r="M31" s="52" t="s">
        <v>12</v>
      </c>
      <c r="N31" s="52" t="s">
        <v>89</v>
      </c>
      <c r="O31" s="150" t="s">
        <v>89</v>
      </c>
      <c r="P31" s="52" t="s">
        <v>89</v>
      </c>
    </row>
    <row r="32" spans="1:16" ht="17" thickBot="1" x14ac:dyDescent="0.25">
      <c r="A32" s="15" t="s">
        <v>266</v>
      </c>
      <c r="B32" s="9" t="s">
        <v>33</v>
      </c>
      <c r="C32" s="9" t="s">
        <v>33</v>
      </c>
      <c r="D32" s="9" t="s">
        <v>32</v>
      </c>
      <c r="E32" s="9" t="s">
        <v>8</v>
      </c>
      <c r="F32" s="9" t="s">
        <v>254</v>
      </c>
      <c r="G32" s="11" t="s">
        <v>48</v>
      </c>
      <c r="H32" s="123" t="s">
        <v>21</v>
      </c>
      <c r="I32" s="156">
        <v>0.94640000000000002</v>
      </c>
      <c r="J32" s="123">
        <v>169.636</v>
      </c>
      <c r="K32" s="123">
        <v>0.14808199999999999</v>
      </c>
      <c r="L32" s="123" t="s">
        <v>339</v>
      </c>
      <c r="M32" s="123" t="s">
        <v>240</v>
      </c>
      <c r="N32" s="123">
        <v>1.3100000000000001E-2</v>
      </c>
      <c r="O32" s="123" t="s">
        <v>241</v>
      </c>
      <c r="P32" s="123" t="s">
        <v>89</v>
      </c>
    </row>
    <row r="33" spans="1:16" x14ac:dyDescent="0.2">
      <c r="A33" s="13" t="s">
        <v>392</v>
      </c>
      <c r="B33" s="12" t="s">
        <v>25</v>
      </c>
      <c r="C33" s="12" t="s">
        <v>24</v>
      </c>
      <c r="D33" s="12" t="s">
        <v>24</v>
      </c>
      <c r="E33" s="12" t="s">
        <v>8</v>
      </c>
      <c r="F33" s="12" t="s">
        <v>42</v>
      </c>
      <c r="G33" s="14" t="s">
        <v>399</v>
      </c>
      <c r="H33" s="149" t="s">
        <v>26</v>
      </c>
      <c r="I33" s="154">
        <v>0.83950000000000002</v>
      </c>
      <c r="J33" s="149">
        <v>18.800999999999998</v>
      </c>
      <c r="K33" s="149">
        <v>1.1856799999999999E-4</v>
      </c>
      <c r="L33" s="149" t="s">
        <v>340</v>
      </c>
      <c r="M33" s="149" t="s">
        <v>12</v>
      </c>
      <c r="N33" s="149" t="s">
        <v>89</v>
      </c>
      <c r="O33" s="149" t="s">
        <v>89</v>
      </c>
      <c r="P33" s="149" t="s">
        <v>89</v>
      </c>
    </row>
    <row r="34" spans="1:16" x14ac:dyDescent="0.2">
      <c r="A34" s="6" t="s">
        <v>393</v>
      </c>
      <c r="B34" s="4" t="s">
        <v>25</v>
      </c>
      <c r="C34" s="4" t="s">
        <v>24</v>
      </c>
      <c r="D34" s="4" t="s">
        <v>24</v>
      </c>
      <c r="E34" s="4" t="s">
        <v>8</v>
      </c>
      <c r="F34" s="4" t="s">
        <v>42</v>
      </c>
      <c r="G34" s="14" t="s">
        <v>399</v>
      </c>
      <c r="H34" s="52" t="s">
        <v>27</v>
      </c>
      <c r="I34" s="43">
        <v>0.88739999999999997</v>
      </c>
      <c r="J34" s="52">
        <v>187.58600000000001</v>
      </c>
      <c r="K34" s="52">
        <v>2.7394999999999999E-2</v>
      </c>
      <c r="L34" s="52" t="s">
        <v>339</v>
      </c>
      <c r="M34" s="52" t="s">
        <v>229</v>
      </c>
      <c r="N34" s="52">
        <v>9.1000000000000004E-3</v>
      </c>
      <c r="O34" s="52" t="s">
        <v>230</v>
      </c>
      <c r="P34" s="52" t="s">
        <v>89</v>
      </c>
    </row>
    <row r="35" spans="1:16" x14ac:dyDescent="0.2">
      <c r="A35" s="6" t="s">
        <v>394</v>
      </c>
      <c r="B35" s="4" t="s">
        <v>25</v>
      </c>
      <c r="C35" s="4" t="s">
        <v>24</v>
      </c>
      <c r="D35" s="4" t="s">
        <v>24</v>
      </c>
      <c r="E35" s="4" t="s">
        <v>8</v>
      </c>
      <c r="F35" s="4" t="s">
        <v>42</v>
      </c>
      <c r="G35" s="14" t="s">
        <v>399</v>
      </c>
      <c r="H35" s="52" t="s">
        <v>27</v>
      </c>
      <c r="I35" s="43">
        <v>0.91120000000000001</v>
      </c>
      <c r="J35" s="52">
        <v>168.04900000000001</v>
      </c>
      <c r="K35" s="52">
        <v>4.2798599999999999E-2</v>
      </c>
      <c r="L35" s="52" t="s">
        <v>339</v>
      </c>
      <c r="M35" s="52" t="s">
        <v>229</v>
      </c>
      <c r="N35" s="52">
        <v>1.2500000000000001E-2</v>
      </c>
      <c r="O35" s="52" t="s">
        <v>228</v>
      </c>
      <c r="P35" s="52" t="s">
        <v>89</v>
      </c>
    </row>
    <row r="36" spans="1:16" x14ac:dyDescent="0.2">
      <c r="A36" s="1" t="s">
        <v>259</v>
      </c>
      <c r="B36" s="4" t="s">
        <v>28</v>
      </c>
      <c r="C36" s="4" t="s">
        <v>24</v>
      </c>
      <c r="D36" s="4" t="s">
        <v>24</v>
      </c>
      <c r="E36" s="4" t="s">
        <v>8</v>
      </c>
      <c r="F36" s="4" t="s">
        <v>42</v>
      </c>
      <c r="G36" s="2" t="s">
        <v>12</v>
      </c>
      <c r="H36" s="52" t="s">
        <v>29</v>
      </c>
      <c r="I36" s="43">
        <v>0.85340000000000005</v>
      </c>
      <c r="J36" s="52">
        <v>39.117400000000004</v>
      </c>
      <c r="K36" s="52">
        <v>2.6780599999999999E-4</v>
      </c>
      <c r="L36" s="52" t="s">
        <v>340</v>
      </c>
      <c r="M36" s="52" t="s">
        <v>215</v>
      </c>
      <c r="N36" s="52">
        <v>0.16439999999999999</v>
      </c>
      <c r="O36" s="52" t="s">
        <v>231</v>
      </c>
      <c r="P36" s="52" t="s">
        <v>12</v>
      </c>
    </row>
    <row r="37" spans="1:16" x14ac:dyDescent="0.2">
      <c r="A37" s="6" t="s">
        <v>255</v>
      </c>
      <c r="B37" s="4" t="s">
        <v>30</v>
      </c>
      <c r="C37" s="4" t="s">
        <v>24</v>
      </c>
      <c r="D37" s="4" t="s">
        <v>24</v>
      </c>
      <c r="E37" s="4" t="s">
        <v>8</v>
      </c>
      <c r="F37" s="4" t="s">
        <v>42</v>
      </c>
      <c r="G37" s="2" t="s">
        <v>391</v>
      </c>
      <c r="H37" s="52" t="s">
        <v>31</v>
      </c>
      <c r="I37" s="43">
        <v>0.73699999999999999</v>
      </c>
      <c r="J37" s="52">
        <v>12.1149</v>
      </c>
      <c r="K37" s="52">
        <v>1.8047399999999999E-4</v>
      </c>
      <c r="L37" s="52" t="s">
        <v>340</v>
      </c>
      <c r="M37" s="52" t="s">
        <v>12</v>
      </c>
      <c r="N37" s="52" t="s">
        <v>89</v>
      </c>
      <c r="O37" s="52" t="s">
        <v>89</v>
      </c>
      <c r="P37" s="52" t="s">
        <v>89</v>
      </c>
    </row>
    <row r="38" spans="1:16" x14ac:dyDescent="0.2">
      <c r="A38" s="6" t="s">
        <v>256</v>
      </c>
      <c r="B38" s="4" t="s">
        <v>30</v>
      </c>
      <c r="C38" s="4" t="s">
        <v>24</v>
      </c>
      <c r="D38" s="4" t="s">
        <v>24</v>
      </c>
      <c r="E38" s="4" t="s">
        <v>8</v>
      </c>
      <c r="F38" s="4" t="s">
        <v>42</v>
      </c>
      <c r="G38" s="2" t="s">
        <v>391</v>
      </c>
      <c r="H38" s="52" t="s">
        <v>12</v>
      </c>
      <c r="I38" s="52" t="s">
        <v>89</v>
      </c>
      <c r="J38" s="52" t="s">
        <v>12</v>
      </c>
      <c r="K38" s="52" t="s">
        <v>12</v>
      </c>
      <c r="L38" s="52" t="s">
        <v>340</v>
      </c>
      <c r="M38" s="52" t="s">
        <v>12</v>
      </c>
      <c r="N38" s="52" t="s">
        <v>89</v>
      </c>
      <c r="O38" s="52" t="s">
        <v>89</v>
      </c>
      <c r="P38" s="52" t="s">
        <v>89</v>
      </c>
    </row>
    <row r="39" spans="1:16" x14ac:dyDescent="0.2">
      <c r="A39" s="6" t="s">
        <v>257</v>
      </c>
      <c r="B39" s="4" t="s">
        <v>30</v>
      </c>
      <c r="C39" s="4" t="s">
        <v>24</v>
      </c>
      <c r="D39" s="4" t="s">
        <v>24</v>
      </c>
      <c r="E39" s="4" t="s">
        <v>8</v>
      </c>
      <c r="F39" s="4" t="s">
        <v>42</v>
      </c>
      <c r="G39" s="2" t="s">
        <v>391</v>
      </c>
      <c r="H39" s="52" t="s">
        <v>12</v>
      </c>
      <c r="I39" s="52" t="s">
        <v>89</v>
      </c>
      <c r="J39" s="52" t="s">
        <v>12</v>
      </c>
      <c r="K39" s="52" t="s">
        <v>12</v>
      </c>
      <c r="L39" s="52" t="s">
        <v>340</v>
      </c>
      <c r="M39" s="52" t="s">
        <v>12</v>
      </c>
      <c r="N39" s="52" t="s">
        <v>89</v>
      </c>
      <c r="O39" s="52" t="s">
        <v>89</v>
      </c>
      <c r="P39" s="52" t="s">
        <v>89</v>
      </c>
    </row>
    <row r="40" spans="1:16" ht="17" thickBot="1" x14ac:dyDescent="0.25">
      <c r="A40" s="15" t="s">
        <v>258</v>
      </c>
      <c r="B40" s="9" t="s">
        <v>30</v>
      </c>
      <c r="C40" s="9" t="s">
        <v>24</v>
      </c>
      <c r="D40" s="9" t="s">
        <v>24</v>
      </c>
      <c r="E40" s="9" t="s">
        <v>8</v>
      </c>
      <c r="F40" s="9" t="s">
        <v>42</v>
      </c>
      <c r="G40" s="11" t="s">
        <v>391</v>
      </c>
      <c r="H40" s="123" t="s">
        <v>12</v>
      </c>
      <c r="I40" s="123" t="s">
        <v>89</v>
      </c>
      <c r="J40" s="123" t="s">
        <v>12</v>
      </c>
      <c r="K40" s="123" t="s">
        <v>12</v>
      </c>
      <c r="L40" s="123" t="s">
        <v>340</v>
      </c>
      <c r="M40" s="123" t="s">
        <v>12</v>
      </c>
      <c r="N40" s="123" t="s">
        <v>89</v>
      </c>
      <c r="O40" s="123" t="s">
        <v>89</v>
      </c>
      <c r="P40" s="123" t="s">
        <v>89</v>
      </c>
    </row>
    <row r="42" spans="1:16" x14ac:dyDescent="0.2">
      <c r="A42" s="146" t="s">
        <v>12</v>
      </c>
      <c r="B42" s="146" t="s">
        <v>207</v>
      </c>
    </row>
    <row r="43" spans="1:16" x14ac:dyDescent="0.2">
      <c r="A43" s="146" t="s">
        <v>89</v>
      </c>
      <c r="B43" s="146" t="s">
        <v>2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AD618-3564-0F4E-8BCB-0B59AB1EBA7A}">
  <dimension ref="A1:Y192"/>
  <sheetViews>
    <sheetView tabSelected="1" zoomScale="70" zoomScaleNormal="70" workbookViewId="0">
      <selection activeCell="C3" sqref="C3:C41"/>
    </sheetView>
  </sheetViews>
  <sheetFormatPr baseColWidth="10" defaultRowHeight="16" x14ac:dyDescent="0.2"/>
  <cols>
    <col min="1" max="2" width="17.1640625" customWidth="1"/>
    <col min="3" max="3" width="28.1640625" customWidth="1"/>
    <col min="4" max="4" width="67.1640625" customWidth="1"/>
    <col min="5" max="5" width="17.1640625" style="36" customWidth="1"/>
    <col min="6" max="6" width="24.1640625" style="173" customWidth="1"/>
    <col min="7" max="7" width="22.6640625" customWidth="1"/>
    <col min="8" max="8" width="17.1640625" customWidth="1"/>
    <col min="9" max="9" width="20.1640625" customWidth="1"/>
    <col min="10" max="10" width="19.5" customWidth="1"/>
    <col min="11" max="11" width="17.6640625" customWidth="1"/>
    <col min="12" max="12" width="17.33203125" customWidth="1"/>
    <col min="13" max="13" width="14.33203125" style="36" customWidth="1"/>
    <col min="14" max="14" width="14.33203125" customWidth="1"/>
    <col min="15" max="15" width="20.83203125" style="36" customWidth="1"/>
    <col min="16" max="16" width="14.33203125" style="169" customWidth="1"/>
    <col min="17" max="25" width="14.33203125" style="36" customWidth="1"/>
  </cols>
  <sheetData>
    <row r="1" spans="1:25" x14ac:dyDescent="0.2">
      <c r="A1" s="22"/>
      <c r="B1" s="22"/>
      <c r="C1" s="22"/>
      <c r="D1" s="22"/>
      <c r="E1" s="33"/>
      <c r="F1" s="170"/>
      <c r="G1" s="22"/>
      <c r="H1" s="22"/>
      <c r="I1" s="22"/>
      <c r="J1" s="22"/>
      <c r="K1" s="22"/>
      <c r="L1" s="22"/>
      <c r="M1" s="33"/>
      <c r="N1" s="22"/>
      <c r="O1" s="33"/>
      <c r="P1" s="165"/>
      <c r="Q1" s="33"/>
      <c r="R1" s="33"/>
      <c r="S1" s="33"/>
      <c r="T1" s="33"/>
      <c r="U1" s="33"/>
      <c r="V1" s="33"/>
      <c r="W1" s="217" t="s">
        <v>0</v>
      </c>
      <c r="X1" s="217"/>
      <c r="Y1" s="217"/>
    </row>
    <row r="2" spans="1:25" ht="103" thickBot="1" x14ac:dyDescent="0.25">
      <c r="A2" s="30" t="s">
        <v>39</v>
      </c>
      <c r="B2" s="30" t="s">
        <v>50</v>
      </c>
      <c r="C2" s="30" t="s">
        <v>51</v>
      </c>
      <c r="D2" s="30" t="s">
        <v>71</v>
      </c>
      <c r="E2" s="30" t="s">
        <v>413</v>
      </c>
      <c r="F2" s="30" t="s">
        <v>64</v>
      </c>
      <c r="G2" s="30" t="s">
        <v>75</v>
      </c>
      <c r="H2" s="30" t="s">
        <v>52</v>
      </c>
      <c r="I2" s="30" t="s">
        <v>53</v>
      </c>
      <c r="J2" s="30" t="s">
        <v>54</v>
      </c>
      <c r="K2" s="30" t="s">
        <v>55</v>
      </c>
      <c r="L2" s="30" t="s">
        <v>56</v>
      </c>
      <c r="M2" s="30" t="s">
        <v>57</v>
      </c>
      <c r="N2" s="30" t="s">
        <v>58</v>
      </c>
      <c r="O2" s="30" t="s">
        <v>61</v>
      </c>
      <c r="P2" s="166" t="s">
        <v>59</v>
      </c>
      <c r="Q2" s="30" t="s">
        <v>88</v>
      </c>
      <c r="R2" s="30" t="s">
        <v>60</v>
      </c>
      <c r="S2" s="30" t="s">
        <v>62</v>
      </c>
      <c r="T2" s="30" t="s">
        <v>342</v>
      </c>
      <c r="U2" s="30" t="s">
        <v>82</v>
      </c>
      <c r="V2" s="30" t="s">
        <v>63</v>
      </c>
      <c r="W2" s="29" t="s">
        <v>65</v>
      </c>
      <c r="X2" s="29" t="s">
        <v>66</v>
      </c>
      <c r="Y2" s="29" t="s">
        <v>67</v>
      </c>
    </row>
    <row r="3" spans="1:25" ht="17" x14ac:dyDescent="0.2">
      <c r="A3" s="184" t="s">
        <v>267</v>
      </c>
      <c r="B3" s="184" t="s">
        <v>78</v>
      </c>
      <c r="C3" s="184" t="s">
        <v>418</v>
      </c>
      <c r="D3" s="23" t="s">
        <v>352</v>
      </c>
      <c r="E3" s="164" t="s">
        <v>69</v>
      </c>
      <c r="F3" s="23" t="s">
        <v>419</v>
      </c>
      <c r="G3" s="6" t="s">
        <v>77</v>
      </c>
      <c r="H3" s="23">
        <v>89801251</v>
      </c>
      <c r="I3" s="151">
        <v>89801251</v>
      </c>
      <c r="J3" s="151">
        <v>2681408</v>
      </c>
      <c r="K3" s="151">
        <v>2565214</v>
      </c>
      <c r="L3" s="151">
        <v>2564896</v>
      </c>
      <c r="M3" s="42">
        <f t="shared" ref="M3:M41" si="0">L3/I3</f>
        <v>2.8561918363475804E-2</v>
      </c>
      <c r="N3" s="42">
        <f t="shared" ref="N3:N41" si="1">1-(K3/J3)</f>
        <v>4.3333204048022544E-2</v>
      </c>
      <c r="O3" s="163">
        <v>197447173</v>
      </c>
      <c r="P3" s="68">
        <v>80.899100000000004</v>
      </c>
      <c r="Q3" s="24"/>
      <c r="R3" s="163">
        <v>6840</v>
      </c>
      <c r="S3" s="163">
        <v>16163</v>
      </c>
      <c r="T3" s="163">
        <v>35.247100000000003</v>
      </c>
      <c r="U3" s="163" t="s">
        <v>411</v>
      </c>
      <c r="V3" s="178">
        <v>0.83709999999999996</v>
      </c>
      <c r="W3" s="177">
        <v>0.02</v>
      </c>
      <c r="X3" s="177">
        <v>0.03</v>
      </c>
      <c r="Y3" s="177">
        <v>0.01</v>
      </c>
    </row>
    <row r="4" spans="1:25" ht="17" x14ac:dyDescent="0.2">
      <c r="A4" s="185"/>
      <c r="B4" s="185"/>
      <c r="C4" s="185"/>
      <c r="D4" s="23" t="s">
        <v>353</v>
      </c>
      <c r="E4" s="164" t="s">
        <v>69</v>
      </c>
      <c r="F4" s="23" t="s">
        <v>419</v>
      </c>
      <c r="G4" s="6" t="s">
        <v>77</v>
      </c>
      <c r="H4" s="23">
        <v>71110567</v>
      </c>
      <c r="I4" s="39">
        <v>71110567</v>
      </c>
      <c r="J4" s="39">
        <v>2093976</v>
      </c>
      <c r="K4" s="39">
        <v>2020239</v>
      </c>
      <c r="L4" s="39">
        <v>2019993</v>
      </c>
      <c r="M4" s="42">
        <f t="shared" si="0"/>
        <v>2.8406368915607157E-2</v>
      </c>
      <c r="N4" s="42">
        <f t="shared" si="1"/>
        <v>3.5213870646081946E-2</v>
      </c>
      <c r="O4" s="163">
        <v>156431142</v>
      </c>
      <c r="P4" s="62">
        <v>80.696100000000001</v>
      </c>
      <c r="Q4" s="157"/>
      <c r="R4" s="163">
        <v>5599</v>
      </c>
      <c r="S4" s="163">
        <v>15929</v>
      </c>
      <c r="T4" s="163">
        <v>28.4758</v>
      </c>
      <c r="U4" s="163" t="s">
        <v>411</v>
      </c>
      <c r="V4" s="178">
        <v>0.85699999999999998</v>
      </c>
      <c r="W4" s="177">
        <v>0.02</v>
      </c>
      <c r="X4" s="177">
        <v>0.03</v>
      </c>
      <c r="Y4" s="177">
        <v>0.01</v>
      </c>
    </row>
    <row r="5" spans="1:25" ht="17" x14ac:dyDescent="0.2">
      <c r="A5" s="185"/>
      <c r="B5" s="185"/>
      <c r="C5" s="185"/>
      <c r="D5" s="23" t="s">
        <v>354</v>
      </c>
      <c r="E5" s="164" t="s">
        <v>69</v>
      </c>
      <c r="F5" s="23" t="s">
        <v>419</v>
      </c>
      <c r="G5" s="6" t="s">
        <v>77</v>
      </c>
      <c r="H5" s="23">
        <v>70998952</v>
      </c>
      <c r="I5" s="39">
        <v>70998952</v>
      </c>
      <c r="J5" s="39">
        <v>2089523</v>
      </c>
      <c r="K5" s="39">
        <v>2017106</v>
      </c>
      <c r="L5" s="39">
        <v>2016830</v>
      </c>
      <c r="M5" s="42">
        <f t="shared" si="0"/>
        <v>2.840647563361217E-2</v>
      </c>
      <c r="N5" s="42">
        <f t="shared" si="1"/>
        <v>3.465719209599516E-2</v>
      </c>
      <c r="O5" s="163">
        <v>156192011</v>
      </c>
      <c r="P5" s="62">
        <v>80.695999999999998</v>
      </c>
      <c r="Q5" s="157"/>
      <c r="R5" s="163">
        <v>5639</v>
      </c>
      <c r="S5" s="163">
        <v>16156</v>
      </c>
      <c r="T5" s="163">
        <v>28.963999999999999</v>
      </c>
      <c r="U5" s="163" t="s">
        <v>271</v>
      </c>
      <c r="V5" s="178">
        <v>0.82279999999999998</v>
      </c>
      <c r="W5" s="177">
        <v>0.02</v>
      </c>
      <c r="X5" s="177">
        <v>0.03</v>
      </c>
      <c r="Y5" s="177">
        <v>0.01</v>
      </c>
    </row>
    <row r="6" spans="1:25" ht="17" x14ac:dyDescent="0.2">
      <c r="A6" s="185"/>
      <c r="B6" s="185"/>
      <c r="C6" s="185"/>
      <c r="D6" s="23" t="s">
        <v>355</v>
      </c>
      <c r="E6" s="164" t="s">
        <v>69</v>
      </c>
      <c r="F6" s="23" t="s">
        <v>419</v>
      </c>
      <c r="G6" s="6" t="s">
        <v>77</v>
      </c>
      <c r="H6" s="23">
        <v>77338178</v>
      </c>
      <c r="I6" s="39">
        <v>77338178</v>
      </c>
      <c r="J6" s="39">
        <v>2294803</v>
      </c>
      <c r="K6" s="39">
        <v>2208663</v>
      </c>
      <c r="L6" s="39">
        <v>2208371</v>
      </c>
      <c r="M6" s="42">
        <f t="shared" si="0"/>
        <v>2.8554732696185317E-2</v>
      </c>
      <c r="N6" s="42">
        <f t="shared" si="1"/>
        <v>3.7536991192708036E-2</v>
      </c>
      <c r="O6" s="163">
        <v>170465611</v>
      </c>
      <c r="P6" s="62">
        <v>80.674599999999998</v>
      </c>
      <c r="Q6" s="157"/>
      <c r="R6" s="163">
        <v>5992</v>
      </c>
      <c r="S6" s="163">
        <v>16164</v>
      </c>
      <c r="T6" s="163">
        <v>30.944400000000002</v>
      </c>
      <c r="U6" s="163" t="s">
        <v>271</v>
      </c>
      <c r="V6" s="178">
        <v>0.82279999999999998</v>
      </c>
      <c r="W6" s="177">
        <v>0.02</v>
      </c>
      <c r="X6" s="177">
        <v>0.03</v>
      </c>
      <c r="Y6" s="177">
        <v>0.01</v>
      </c>
    </row>
    <row r="7" spans="1:25" ht="17" x14ac:dyDescent="0.2">
      <c r="A7" s="185"/>
      <c r="B7" s="185"/>
      <c r="C7" s="185"/>
      <c r="D7" s="23" t="s">
        <v>356</v>
      </c>
      <c r="E7" s="164" t="s">
        <v>69</v>
      </c>
      <c r="F7" s="23" t="s">
        <v>419</v>
      </c>
      <c r="G7" s="6" t="s">
        <v>77</v>
      </c>
      <c r="H7" s="23">
        <v>77340536</v>
      </c>
      <c r="I7" s="39">
        <v>77340536</v>
      </c>
      <c r="J7" s="39">
        <v>2297817</v>
      </c>
      <c r="K7" s="39">
        <v>2211858</v>
      </c>
      <c r="L7" s="39">
        <v>2211575</v>
      </c>
      <c r="M7" s="42">
        <f t="shared" si="0"/>
        <v>2.8595289280126012E-2</v>
      </c>
      <c r="N7" s="42">
        <f t="shared" si="1"/>
        <v>3.740898426637107E-2</v>
      </c>
      <c r="O7" s="163">
        <v>170861011</v>
      </c>
      <c r="P7" s="62">
        <v>80.736400000000003</v>
      </c>
      <c r="Q7" s="157"/>
      <c r="R7" s="163">
        <v>5939</v>
      </c>
      <c r="S7" s="163">
        <v>16089</v>
      </c>
      <c r="T7" s="163">
        <v>30.375599999999999</v>
      </c>
      <c r="U7" s="163" t="s">
        <v>271</v>
      </c>
      <c r="V7" s="178">
        <v>0.82279999999999998</v>
      </c>
      <c r="W7" s="177">
        <v>0.02</v>
      </c>
      <c r="X7" s="177">
        <v>0.03</v>
      </c>
      <c r="Y7" s="177">
        <v>0.01</v>
      </c>
    </row>
    <row r="8" spans="1:25" ht="17" x14ac:dyDescent="0.2">
      <c r="A8" s="185"/>
      <c r="B8" s="185"/>
      <c r="C8" s="185"/>
      <c r="D8" s="23" t="s">
        <v>357</v>
      </c>
      <c r="E8" s="164" t="s">
        <v>69</v>
      </c>
      <c r="F8" s="23" t="s">
        <v>419</v>
      </c>
      <c r="G8" s="6" t="s">
        <v>77</v>
      </c>
      <c r="H8" s="23">
        <v>78161343</v>
      </c>
      <c r="I8" s="39">
        <v>78161343</v>
      </c>
      <c r="J8" s="39">
        <v>2317763</v>
      </c>
      <c r="K8" s="39">
        <v>2230106</v>
      </c>
      <c r="L8" s="39">
        <v>2229821</v>
      </c>
      <c r="M8" s="42">
        <f t="shared" si="0"/>
        <v>2.8528437644680694E-2</v>
      </c>
      <c r="N8" s="42">
        <f t="shared" si="1"/>
        <v>3.781965628064643E-2</v>
      </c>
      <c r="O8" s="163">
        <v>172006152</v>
      </c>
      <c r="P8" s="62">
        <v>80.635300000000001</v>
      </c>
      <c r="Q8" s="157"/>
      <c r="R8" s="163">
        <v>6130</v>
      </c>
      <c r="S8" s="163">
        <v>16131</v>
      </c>
      <c r="T8" s="163">
        <v>31.469200000000001</v>
      </c>
      <c r="U8" s="163" t="s">
        <v>271</v>
      </c>
      <c r="V8" s="178">
        <v>0.82279999999999998</v>
      </c>
      <c r="W8" s="177">
        <v>0.02</v>
      </c>
      <c r="X8" s="177">
        <v>0.03</v>
      </c>
      <c r="Y8" s="177">
        <v>0.01</v>
      </c>
    </row>
    <row r="9" spans="1:25" ht="16" customHeight="1" x14ac:dyDescent="0.2">
      <c r="A9" s="185"/>
      <c r="B9" s="185"/>
      <c r="C9" s="185"/>
      <c r="D9" s="23" t="s">
        <v>358</v>
      </c>
      <c r="E9" s="157" t="s">
        <v>93</v>
      </c>
      <c r="F9" s="23" t="s">
        <v>412</v>
      </c>
      <c r="G9" s="6" t="s">
        <v>77</v>
      </c>
      <c r="H9" s="23">
        <v>3562979</v>
      </c>
      <c r="I9" s="39">
        <v>3562979</v>
      </c>
      <c r="J9" s="39">
        <v>966664</v>
      </c>
      <c r="K9" s="39">
        <v>835208</v>
      </c>
      <c r="L9" s="39">
        <v>834980</v>
      </c>
      <c r="M9" s="42">
        <f t="shared" si="0"/>
        <v>0.23434884123650462</v>
      </c>
      <c r="N9" s="42">
        <f t="shared" si="1"/>
        <v>0.13598934066025015</v>
      </c>
      <c r="O9" s="163">
        <v>65909878</v>
      </c>
      <c r="P9" s="62">
        <v>84.822900000000004</v>
      </c>
      <c r="Q9" s="157"/>
      <c r="R9" s="163">
        <v>13733</v>
      </c>
      <c r="S9" s="163">
        <v>16288</v>
      </c>
      <c r="T9" s="163">
        <v>76.193100000000001</v>
      </c>
      <c r="U9" s="163" t="s">
        <v>271</v>
      </c>
      <c r="V9" s="178">
        <v>0.83709999999999996</v>
      </c>
      <c r="W9" s="177">
        <v>0.01</v>
      </c>
      <c r="X9" s="177">
        <v>0.02</v>
      </c>
      <c r="Y9" s="177">
        <v>0</v>
      </c>
    </row>
    <row r="10" spans="1:25" ht="17" x14ac:dyDescent="0.2">
      <c r="A10" s="185"/>
      <c r="B10" s="185"/>
      <c r="C10" s="185"/>
      <c r="D10" s="23" t="s">
        <v>359</v>
      </c>
      <c r="E10" s="164" t="s">
        <v>93</v>
      </c>
      <c r="F10" s="23" t="s">
        <v>412</v>
      </c>
      <c r="G10" s="6" t="s">
        <v>77</v>
      </c>
      <c r="H10" s="23">
        <v>3360780</v>
      </c>
      <c r="I10" s="39">
        <v>3360780</v>
      </c>
      <c r="J10" s="39">
        <v>906304</v>
      </c>
      <c r="K10" s="39">
        <v>785167</v>
      </c>
      <c r="L10" s="39">
        <v>784976</v>
      </c>
      <c r="M10" s="42">
        <f t="shared" si="0"/>
        <v>0.23356958801230668</v>
      </c>
      <c r="N10" s="42">
        <f t="shared" si="1"/>
        <v>0.13366044947390721</v>
      </c>
      <c r="O10" s="163">
        <v>61938727</v>
      </c>
      <c r="P10" s="62">
        <v>84.737700000000004</v>
      </c>
      <c r="Q10" s="157"/>
      <c r="R10" s="163">
        <v>13245</v>
      </c>
      <c r="S10" s="163">
        <v>16277</v>
      </c>
      <c r="T10" s="163">
        <v>73.176699999999997</v>
      </c>
      <c r="U10" s="163" t="s">
        <v>271</v>
      </c>
      <c r="V10" s="178">
        <v>0.85699999999999998</v>
      </c>
      <c r="W10" s="177">
        <v>0.02</v>
      </c>
      <c r="X10" s="177">
        <v>0.03</v>
      </c>
      <c r="Y10" s="177">
        <v>0.01</v>
      </c>
    </row>
    <row r="11" spans="1:25" ht="17" x14ac:dyDescent="0.2">
      <c r="A11" s="185"/>
      <c r="B11" s="185"/>
      <c r="C11" s="185"/>
      <c r="D11" s="23" t="s">
        <v>360</v>
      </c>
      <c r="E11" s="164" t="s">
        <v>93</v>
      </c>
      <c r="F11" s="23" t="s">
        <v>412</v>
      </c>
      <c r="G11" s="6" t="s">
        <v>77</v>
      </c>
      <c r="H11" s="23">
        <v>4470298</v>
      </c>
      <c r="I11" s="39">
        <v>4470298</v>
      </c>
      <c r="J11" s="39">
        <v>1224770</v>
      </c>
      <c r="K11" s="39">
        <v>1036376</v>
      </c>
      <c r="L11" s="39">
        <v>1036125</v>
      </c>
      <c r="M11" s="42">
        <f t="shared" si="0"/>
        <v>0.23177985002342125</v>
      </c>
      <c r="N11" s="42">
        <f t="shared" si="1"/>
        <v>0.15381990087934883</v>
      </c>
      <c r="O11" s="163">
        <v>81638767</v>
      </c>
      <c r="P11" s="62">
        <v>84.828999999999994</v>
      </c>
      <c r="Q11" s="157"/>
      <c r="R11" s="163">
        <v>15138</v>
      </c>
      <c r="S11" s="163">
        <v>16302</v>
      </c>
      <c r="T11" s="163">
        <v>85.126300000000001</v>
      </c>
      <c r="U11" s="163" t="s">
        <v>271</v>
      </c>
      <c r="V11" s="178">
        <v>0.82279999999999998</v>
      </c>
      <c r="W11" s="177">
        <v>0.01</v>
      </c>
      <c r="X11" s="177">
        <v>0.02</v>
      </c>
      <c r="Y11" s="177">
        <v>0</v>
      </c>
    </row>
    <row r="12" spans="1:25" ht="17" x14ac:dyDescent="0.2">
      <c r="A12" s="185"/>
      <c r="B12" s="185"/>
      <c r="C12" s="185"/>
      <c r="D12" s="23" t="s">
        <v>361</v>
      </c>
      <c r="E12" s="164" t="s">
        <v>93</v>
      </c>
      <c r="F12" s="23" t="s">
        <v>412</v>
      </c>
      <c r="G12" s="6" t="s">
        <v>77</v>
      </c>
      <c r="H12" s="23">
        <v>3984559</v>
      </c>
      <c r="I12" s="39">
        <v>3984559</v>
      </c>
      <c r="J12" s="39">
        <v>1082969</v>
      </c>
      <c r="K12" s="39">
        <v>924193</v>
      </c>
      <c r="L12" s="39">
        <v>923953</v>
      </c>
      <c r="M12" s="42">
        <f t="shared" si="0"/>
        <v>0.23188337780918791</v>
      </c>
      <c r="N12" s="42">
        <f t="shared" si="1"/>
        <v>0.14661176820389132</v>
      </c>
      <c r="O12" s="163">
        <v>72884899</v>
      </c>
      <c r="P12" s="62">
        <v>84.794700000000006</v>
      </c>
      <c r="Q12" s="157"/>
      <c r="R12" s="163">
        <v>14251</v>
      </c>
      <c r="S12" s="163">
        <v>16264</v>
      </c>
      <c r="T12" s="163">
        <v>79.155900000000003</v>
      </c>
      <c r="U12" s="163" t="s">
        <v>271</v>
      </c>
      <c r="V12" s="178">
        <v>0.82279999999999998</v>
      </c>
      <c r="W12" s="177">
        <v>0.02</v>
      </c>
      <c r="X12" s="177">
        <v>0.03</v>
      </c>
      <c r="Y12" s="177">
        <v>0.01</v>
      </c>
    </row>
    <row r="13" spans="1:25" ht="17" x14ac:dyDescent="0.2">
      <c r="A13" s="185"/>
      <c r="B13" s="185"/>
      <c r="C13" s="185"/>
      <c r="D13" s="23" t="s">
        <v>362</v>
      </c>
      <c r="E13" s="164" t="s">
        <v>93</v>
      </c>
      <c r="F13" s="23" t="s">
        <v>412</v>
      </c>
      <c r="G13" s="6" t="s">
        <v>77</v>
      </c>
      <c r="H13" s="23">
        <v>2182773</v>
      </c>
      <c r="I13" s="39">
        <v>2182773</v>
      </c>
      <c r="J13" s="39">
        <v>658651</v>
      </c>
      <c r="K13" s="39">
        <v>573608</v>
      </c>
      <c r="L13" s="39">
        <v>573472</v>
      </c>
      <c r="M13" s="42">
        <f t="shared" si="0"/>
        <v>0.26272635771104003</v>
      </c>
      <c r="N13" s="42">
        <f t="shared" si="1"/>
        <v>0.12911693749800734</v>
      </c>
      <c r="O13" s="163">
        <v>46333935</v>
      </c>
      <c r="P13" s="62">
        <v>87.019099999999995</v>
      </c>
      <c r="Q13" s="157"/>
      <c r="R13" s="163">
        <v>14574</v>
      </c>
      <c r="S13" s="163">
        <v>16303</v>
      </c>
      <c r="T13" s="163">
        <v>83.684600000000003</v>
      </c>
      <c r="U13" s="163" t="s">
        <v>271</v>
      </c>
      <c r="V13" s="178">
        <v>0.85699999999999998</v>
      </c>
      <c r="W13" s="177">
        <v>0.02</v>
      </c>
      <c r="X13" s="177">
        <v>0.03</v>
      </c>
      <c r="Y13" s="177">
        <v>0.01</v>
      </c>
    </row>
    <row r="14" spans="1:25" ht="17" x14ac:dyDescent="0.2">
      <c r="A14" s="185"/>
      <c r="B14" s="185"/>
      <c r="C14" s="185"/>
      <c r="D14" s="23" t="s">
        <v>363</v>
      </c>
      <c r="E14" s="164" t="s">
        <v>93</v>
      </c>
      <c r="F14" s="23" t="s">
        <v>412</v>
      </c>
      <c r="G14" s="6" t="s">
        <v>77</v>
      </c>
      <c r="H14" s="23">
        <v>2041995</v>
      </c>
      <c r="I14" s="39">
        <v>2041995</v>
      </c>
      <c r="J14" s="39">
        <v>615824</v>
      </c>
      <c r="K14" s="39">
        <v>537757</v>
      </c>
      <c r="L14" s="39">
        <v>537642</v>
      </c>
      <c r="M14" s="42">
        <f t="shared" si="0"/>
        <v>0.26329251540772625</v>
      </c>
      <c r="N14" s="42">
        <f t="shared" si="1"/>
        <v>0.12676836238925404</v>
      </c>
      <c r="O14" s="163">
        <v>43396907</v>
      </c>
      <c r="P14" s="62">
        <v>86.918800000000005</v>
      </c>
      <c r="Q14" s="157"/>
      <c r="R14" s="163">
        <v>13933</v>
      </c>
      <c r="S14" s="163">
        <v>16360</v>
      </c>
      <c r="T14" s="163">
        <v>79.840100000000007</v>
      </c>
      <c r="U14" s="163" t="s">
        <v>271</v>
      </c>
      <c r="V14" s="178">
        <v>0.82279999999999998</v>
      </c>
      <c r="W14" s="177">
        <v>0.02</v>
      </c>
      <c r="X14" s="177">
        <v>0.03</v>
      </c>
      <c r="Y14" s="177">
        <v>0.01</v>
      </c>
    </row>
    <row r="15" spans="1:25" ht="17" x14ac:dyDescent="0.2">
      <c r="A15" s="185"/>
      <c r="B15" s="185"/>
      <c r="C15" s="185"/>
      <c r="D15" s="23" t="s">
        <v>364</v>
      </c>
      <c r="E15" s="164" t="s">
        <v>93</v>
      </c>
      <c r="F15" s="23" t="s">
        <v>412</v>
      </c>
      <c r="G15" s="6" t="s">
        <v>77</v>
      </c>
      <c r="H15" s="23">
        <v>2743244</v>
      </c>
      <c r="I15" s="39">
        <v>2743244</v>
      </c>
      <c r="J15" s="39">
        <v>839625</v>
      </c>
      <c r="K15" s="39">
        <v>717514</v>
      </c>
      <c r="L15" s="39">
        <v>717367</v>
      </c>
      <c r="M15" s="42">
        <f t="shared" si="0"/>
        <v>0.26150316924050504</v>
      </c>
      <c r="N15" s="42">
        <f t="shared" si="1"/>
        <v>0.1454351645079649</v>
      </c>
      <c r="O15" s="163">
        <v>58005859</v>
      </c>
      <c r="P15" s="62">
        <v>87.096999999999994</v>
      </c>
      <c r="Q15" s="157"/>
      <c r="R15" s="163">
        <v>16296</v>
      </c>
      <c r="S15" s="163">
        <v>16394</v>
      </c>
      <c r="T15" s="163">
        <v>95.349400000000003</v>
      </c>
      <c r="U15" s="163" t="s">
        <v>271</v>
      </c>
      <c r="V15" s="178">
        <v>0.83709999999999996</v>
      </c>
      <c r="W15" s="177">
        <v>0.02</v>
      </c>
      <c r="X15" s="177">
        <v>0.03</v>
      </c>
      <c r="Y15" s="177">
        <v>0.01</v>
      </c>
    </row>
    <row r="16" spans="1:25" ht="17" x14ac:dyDescent="0.2">
      <c r="A16" s="185"/>
      <c r="B16" s="185"/>
      <c r="C16" s="185"/>
      <c r="D16" s="23" t="s">
        <v>365</v>
      </c>
      <c r="E16" s="164" t="s">
        <v>93</v>
      </c>
      <c r="F16" s="23" t="s">
        <v>412</v>
      </c>
      <c r="G16" s="6" t="s">
        <v>77</v>
      </c>
      <c r="H16" s="23">
        <v>2449172</v>
      </c>
      <c r="I16" s="39">
        <v>2449172</v>
      </c>
      <c r="J16" s="39">
        <v>742105</v>
      </c>
      <c r="K16" s="39">
        <v>637242</v>
      </c>
      <c r="L16" s="39">
        <v>637093</v>
      </c>
      <c r="M16" s="42">
        <f t="shared" si="0"/>
        <v>0.26012587111072638</v>
      </c>
      <c r="N16" s="42">
        <f t="shared" si="1"/>
        <v>0.14130480188113537</v>
      </c>
      <c r="O16" s="163">
        <v>51473795</v>
      </c>
      <c r="P16" s="62">
        <v>86.987099999999998</v>
      </c>
      <c r="Q16" s="157"/>
      <c r="R16" s="163">
        <v>15265</v>
      </c>
      <c r="S16" s="163">
        <v>16405</v>
      </c>
      <c r="T16" s="163">
        <v>88.177499999999995</v>
      </c>
      <c r="U16" s="163" t="s">
        <v>271</v>
      </c>
      <c r="V16" s="178">
        <v>0.82279999999999998</v>
      </c>
      <c r="W16" s="177">
        <v>0.02</v>
      </c>
      <c r="X16" s="177">
        <v>0.03</v>
      </c>
      <c r="Y16" s="177">
        <v>0.01</v>
      </c>
    </row>
    <row r="17" spans="1:25" ht="16" customHeight="1" x14ac:dyDescent="0.2">
      <c r="A17" s="185"/>
      <c r="B17" s="185"/>
      <c r="C17" s="185"/>
      <c r="D17" s="23" t="s">
        <v>366</v>
      </c>
      <c r="E17" s="164" t="s">
        <v>69</v>
      </c>
      <c r="F17" s="23" t="s">
        <v>419</v>
      </c>
      <c r="G17" s="6" t="s">
        <v>77</v>
      </c>
      <c r="H17" s="23">
        <v>84382655</v>
      </c>
      <c r="I17" s="39">
        <v>84382655</v>
      </c>
      <c r="J17" s="39">
        <v>5217152</v>
      </c>
      <c r="K17" s="39">
        <v>4901163</v>
      </c>
      <c r="L17" s="39">
        <v>4900605</v>
      </c>
      <c r="M17" s="42">
        <f t="shared" si="0"/>
        <v>5.8075975447797891E-2</v>
      </c>
      <c r="N17" s="42">
        <f t="shared" si="1"/>
        <v>6.0567336355160872E-2</v>
      </c>
      <c r="O17" s="163">
        <v>376884620</v>
      </c>
      <c r="P17" s="62">
        <v>83.920400000000001</v>
      </c>
      <c r="Q17" s="157"/>
      <c r="R17" s="163">
        <v>14814</v>
      </c>
      <c r="S17" s="163">
        <v>16431</v>
      </c>
      <c r="T17" s="163">
        <v>86.396699999999996</v>
      </c>
      <c r="U17" s="163" t="s">
        <v>271</v>
      </c>
      <c r="V17" s="178">
        <v>0.85699999999999998</v>
      </c>
      <c r="W17" s="177">
        <v>0.02</v>
      </c>
      <c r="X17" s="177">
        <v>0.03</v>
      </c>
      <c r="Y17" s="177">
        <v>0.01</v>
      </c>
    </row>
    <row r="18" spans="1:25" ht="17" x14ac:dyDescent="0.2">
      <c r="A18" s="185"/>
      <c r="B18" s="185"/>
      <c r="C18" s="185"/>
      <c r="D18" s="23" t="s">
        <v>367</v>
      </c>
      <c r="E18" s="164" t="s">
        <v>69</v>
      </c>
      <c r="F18" s="23" t="s">
        <v>419</v>
      </c>
      <c r="G18" s="6" t="s">
        <v>77</v>
      </c>
      <c r="H18" s="23">
        <v>74726459</v>
      </c>
      <c r="I18" s="39">
        <v>74726459</v>
      </c>
      <c r="J18" s="39">
        <v>4628960</v>
      </c>
      <c r="K18" s="39">
        <v>4375530</v>
      </c>
      <c r="L18" s="39">
        <v>4375006</v>
      </c>
      <c r="M18" s="42">
        <f t="shared" si="0"/>
        <v>5.8546946537370387E-2</v>
      </c>
      <c r="N18" s="42">
        <f t="shared" si="1"/>
        <v>5.4748798866268045E-2</v>
      </c>
      <c r="O18" s="163">
        <v>338678572</v>
      </c>
      <c r="P18" s="62">
        <v>83.774500000000003</v>
      </c>
      <c r="Q18" s="157"/>
      <c r="R18" s="163">
        <v>13841</v>
      </c>
      <c r="S18" s="163">
        <v>16394</v>
      </c>
      <c r="T18" s="163">
        <v>79.733099999999993</v>
      </c>
      <c r="U18" s="163" t="s">
        <v>271</v>
      </c>
      <c r="V18" s="178">
        <v>0.82279999999999998</v>
      </c>
      <c r="W18" s="177">
        <v>0.02</v>
      </c>
      <c r="X18" s="177">
        <v>0.03</v>
      </c>
      <c r="Y18" s="177">
        <v>0.01</v>
      </c>
    </row>
    <row r="19" spans="1:25" ht="17" x14ac:dyDescent="0.2">
      <c r="A19" s="185"/>
      <c r="B19" s="185"/>
      <c r="C19" s="185"/>
      <c r="D19" s="23" t="s">
        <v>368</v>
      </c>
      <c r="E19" s="164" t="s">
        <v>69</v>
      </c>
      <c r="F19" s="23" t="s">
        <v>322</v>
      </c>
      <c r="G19" s="23" t="s">
        <v>322</v>
      </c>
      <c r="H19" s="23">
        <v>17669636</v>
      </c>
      <c r="I19" s="39">
        <v>17669636</v>
      </c>
      <c r="J19" s="39">
        <v>1209581</v>
      </c>
      <c r="K19" s="39">
        <v>1186198</v>
      </c>
      <c r="L19" s="39">
        <v>1186014</v>
      </c>
      <c r="M19" s="42">
        <f t="shared" si="0"/>
        <v>6.7121586432227584E-2</v>
      </c>
      <c r="N19" s="42">
        <f t="shared" si="1"/>
        <v>1.9331487515098167E-2</v>
      </c>
      <c r="O19" s="163">
        <v>95075870</v>
      </c>
      <c r="P19" s="62">
        <v>82.573599999999999</v>
      </c>
      <c r="Q19" s="157"/>
      <c r="R19" s="163">
        <v>5226</v>
      </c>
      <c r="S19" s="163">
        <v>16180</v>
      </c>
      <c r="T19" s="163">
        <v>27.561599999999999</v>
      </c>
      <c r="U19" s="163" t="s">
        <v>271</v>
      </c>
      <c r="V19" s="178">
        <v>0.82279999999999998</v>
      </c>
      <c r="W19" s="177">
        <v>0.02</v>
      </c>
      <c r="X19" s="177">
        <v>0.03</v>
      </c>
      <c r="Y19" s="177">
        <v>0.01</v>
      </c>
    </row>
    <row r="20" spans="1:25" ht="17" x14ac:dyDescent="0.2">
      <c r="A20" s="185"/>
      <c r="B20" s="185"/>
      <c r="C20" s="185"/>
      <c r="D20" s="23" t="s">
        <v>369</v>
      </c>
      <c r="E20" s="164" t="s">
        <v>69</v>
      </c>
      <c r="F20" s="23" t="s">
        <v>419</v>
      </c>
      <c r="G20" s="6" t="s">
        <v>77</v>
      </c>
      <c r="H20" s="23">
        <v>74541539</v>
      </c>
      <c r="I20" s="39">
        <v>74541539</v>
      </c>
      <c r="J20" s="39">
        <v>4611187</v>
      </c>
      <c r="K20" s="39">
        <v>4360040</v>
      </c>
      <c r="L20" s="39">
        <v>4359512</v>
      </c>
      <c r="M20" s="42">
        <f t="shared" si="0"/>
        <v>5.8484330461704044E-2</v>
      </c>
      <c r="N20" s="42">
        <f t="shared" si="1"/>
        <v>5.4464718086687847E-2</v>
      </c>
      <c r="O20" s="163">
        <v>337761065</v>
      </c>
      <c r="P20" s="62">
        <v>83.820800000000006</v>
      </c>
      <c r="Q20" s="157"/>
      <c r="R20" s="163">
        <v>13846</v>
      </c>
      <c r="S20" s="163">
        <v>16526</v>
      </c>
      <c r="T20" s="163">
        <v>80.180599999999998</v>
      </c>
      <c r="U20" s="163" t="s">
        <v>271</v>
      </c>
      <c r="V20" s="178">
        <v>0.82279999999999998</v>
      </c>
      <c r="W20" s="177">
        <v>0.02</v>
      </c>
      <c r="X20" s="177">
        <v>0.03</v>
      </c>
      <c r="Y20" s="177">
        <v>0.01</v>
      </c>
    </row>
    <row r="21" spans="1:25" ht="17" x14ac:dyDescent="0.2">
      <c r="A21" s="185"/>
      <c r="B21" s="185"/>
      <c r="C21" s="185"/>
      <c r="D21" s="23" t="s">
        <v>370</v>
      </c>
      <c r="E21" s="164" t="s">
        <v>69</v>
      </c>
      <c r="F21" s="23" t="s">
        <v>419</v>
      </c>
      <c r="G21" s="6" t="s">
        <v>77</v>
      </c>
      <c r="H21" s="23">
        <v>47725827</v>
      </c>
      <c r="I21" s="39">
        <v>47725827</v>
      </c>
      <c r="J21" s="39">
        <v>930502</v>
      </c>
      <c r="K21" s="39">
        <v>829834</v>
      </c>
      <c r="L21" s="39">
        <v>829743</v>
      </c>
      <c r="M21" s="42">
        <f t="shared" si="0"/>
        <v>1.7385618063779178E-2</v>
      </c>
      <c r="N21" s="42">
        <f t="shared" si="1"/>
        <v>0.10818676370389313</v>
      </c>
      <c r="O21" s="163">
        <v>66603001</v>
      </c>
      <c r="P21" s="62">
        <v>83.453999999999994</v>
      </c>
      <c r="Q21" s="157"/>
      <c r="R21" s="163">
        <v>14068</v>
      </c>
      <c r="S21" s="163">
        <v>16529</v>
      </c>
      <c r="T21" s="163">
        <v>82.923599999999993</v>
      </c>
      <c r="U21" s="163" t="s">
        <v>271</v>
      </c>
      <c r="V21" s="178">
        <v>0.83709999999999996</v>
      </c>
      <c r="W21" s="177">
        <v>0.02</v>
      </c>
      <c r="X21" s="177">
        <v>0.03</v>
      </c>
      <c r="Y21" s="177">
        <v>0.01</v>
      </c>
    </row>
    <row r="22" spans="1:25" ht="17" x14ac:dyDescent="0.2">
      <c r="A22" s="185"/>
      <c r="B22" s="185"/>
      <c r="C22" s="185"/>
      <c r="D22" s="23" t="s">
        <v>371</v>
      </c>
      <c r="E22" s="164" t="s">
        <v>69</v>
      </c>
      <c r="F22" s="23" t="s">
        <v>419</v>
      </c>
      <c r="G22" s="6" t="s">
        <v>77</v>
      </c>
      <c r="H22" s="23">
        <v>42429168</v>
      </c>
      <c r="I22" s="39">
        <v>42429168</v>
      </c>
      <c r="J22" s="39">
        <v>831721</v>
      </c>
      <c r="K22" s="39">
        <v>749694</v>
      </c>
      <c r="L22" s="39">
        <v>749611</v>
      </c>
      <c r="M22" s="42">
        <f t="shared" si="0"/>
        <v>1.7667350912938005E-2</v>
      </c>
      <c r="N22" s="42">
        <f t="shared" si="1"/>
        <v>9.8623216198701291E-2</v>
      </c>
      <c r="O22" s="163">
        <v>60127729</v>
      </c>
      <c r="P22" s="62">
        <v>83.329899999999995</v>
      </c>
      <c r="Q22" s="157"/>
      <c r="R22" s="163">
        <v>13152</v>
      </c>
      <c r="S22" s="163">
        <v>16535</v>
      </c>
      <c r="T22" s="163">
        <v>76.4071</v>
      </c>
      <c r="U22" s="163" t="s">
        <v>271</v>
      </c>
      <c r="V22" s="178">
        <v>0.82279999999999998</v>
      </c>
      <c r="W22" s="177">
        <v>0.02</v>
      </c>
      <c r="X22" s="177">
        <v>0.03</v>
      </c>
      <c r="Y22" s="177">
        <v>0.01</v>
      </c>
    </row>
    <row r="23" spans="1:25" ht="16" customHeight="1" x14ac:dyDescent="0.2">
      <c r="A23" s="185"/>
      <c r="B23" s="185"/>
      <c r="C23" s="185"/>
      <c r="D23" s="23" t="s">
        <v>389</v>
      </c>
      <c r="E23" s="164" t="s">
        <v>69</v>
      </c>
      <c r="F23" s="23" t="s">
        <v>419</v>
      </c>
      <c r="G23" s="6" t="s">
        <v>77</v>
      </c>
      <c r="H23" s="23">
        <v>42453843</v>
      </c>
      <c r="I23" s="39">
        <v>42453843</v>
      </c>
      <c r="J23" s="39">
        <v>828247</v>
      </c>
      <c r="K23" s="39">
        <v>746619</v>
      </c>
      <c r="L23" s="39">
        <v>746542</v>
      </c>
      <c r="M23" s="42">
        <f t="shared" si="0"/>
        <v>1.7584792029310514E-2</v>
      </c>
      <c r="N23" s="42">
        <f t="shared" si="1"/>
        <v>9.8555141159581638E-2</v>
      </c>
      <c r="O23" s="163">
        <v>59837724</v>
      </c>
      <c r="P23" s="62">
        <v>83.296700000000001</v>
      </c>
      <c r="Q23" s="157"/>
      <c r="R23" s="163">
        <v>13301</v>
      </c>
      <c r="S23" s="163">
        <v>16446</v>
      </c>
      <c r="T23" s="163">
        <v>77.3643</v>
      </c>
      <c r="U23" s="163" t="s">
        <v>271</v>
      </c>
      <c r="V23" s="178">
        <v>0.82279999999999998</v>
      </c>
      <c r="W23" s="177">
        <v>0.02</v>
      </c>
      <c r="X23" s="177">
        <v>0.03</v>
      </c>
      <c r="Y23" s="177">
        <v>0.01</v>
      </c>
    </row>
    <row r="24" spans="1:25" ht="17" x14ac:dyDescent="0.2">
      <c r="A24" s="185"/>
      <c r="B24" s="185"/>
      <c r="C24" s="185"/>
      <c r="D24" s="23" t="s">
        <v>390</v>
      </c>
      <c r="E24" s="164" t="s">
        <v>69</v>
      </c>
      <c r="F24" s="23" t="s">
        <v>419</v>
      </c>
      <c r="G24" s="6" t="s">
        <v>77</v>
      </c>
      <c r="H24" s="23">
        <v>40335237</v>
      </c>
      <c r="I24" s="39">
        <v>40335237</v>
      </c>
      <c r="J24" s="39">
        <v>780152</v>
      </c>
      <c r="K24" s="39">
        <v>707724</v>
      </c>
      <c r="L24" s="39">
        <v>707638</v>
      </c>
      <c r="M24" s="42">
        <f t="shared" si="0"/>
        <v>1.7543915757827332E-2</v>
      </c>
      <c r="N24" s="42">
        <f t="shared" si="1"/>
        <v>9.2838318686614962E-2</v>
      </c>
      <c r="O24" s="163">
        <v>56676131</v>
      </c>
      <c r="P24" s="62">
        <v>83.150199999999998</v>
      </c>
      <c r="Q24" s="157"/>
      <c r="R24" s="163">
        <v>12585</v>
      </c>
      <c r="S24" s="163">
        <v>16502</v>
      </c>
      <c r="T24" s="163">
        <v>72.811000000000007</v>
      </c>
      <c r="U24" s="163" t="s">
        <v>271</v>
      </c>
      <c r="V24" s="178">
        <v>0.85699999999999998</v>
      </c>
      <c r="W24" s="177">
        <v>0.02</v>
      </c>
      <c r="X24" s="177">
        <v>0.03</v>
      </c>
      <c r="Y24" s="177">
        <v>0.01</v>
      </c>
    </row>
    <row r="25" spans="1:25" ht="17" x14ac:dyDescent="0.2">
      <c r="A25" s="185"/>
      <c r="B25" s="185"/>
      <c r="C25" s="185"/>
      <c r="D25" s="23" t="s">
        <v>372</v>
      </c>
      <c r="E25" s="164" t="s">
        <v>69</v>
      </c>
      <c r="F25" s="23" t="s">
        <v>322</v>
      </c>
      <c r="G25" s="23" t="s">
        <v>322</v>
      </c>
      <c r="H25" s="23">
        <v>12035148</v>
      </c>
      <c r="I25" s="39">
        <v>12035148</v>
      </c>
      <c r="J25" s="39">
        <v>257747</v>
      </c>
      <c r="K25" s="39">
        <v>248312</v>
      </c>
      <c r="L25" s="39">
        <v>248272</v>
      </c>
      <c r="M25" s="42">
        <f t="shared" si="0"/>
        <v>2.0628911252275419E-2</v>
      </c>
      <c r="N25" s="42">
        <f t="shared" si="1"/>
        <v>3.660566369346685E-2</v>
      </c>
      <c r="O25" s="163">
        <v>19686593</v>
      </c>
      <c r="P25" s="62">
        <v>82.082099999999997</v>
      </c>
      <c r="Q25" s="157"/>
      <c r="R25" s="163">
        <v>5855</v>
      </c>
      <c r="S25" s="163">
        <v>16127</v>
      </c>
      <c r="T25" s="163">
        <v>31.222200000000001</v>
      </c>
      <c r="U25" s="163" t="s">
        <v>271</v>
      </c>
      <c r="V25" s="178">
        <v>0.82279999999999998</v>
      </c>
      <c r="W25" s="177">
        <v>0.02</v>
      </c>
      <c r="X25" s="177">
        <v>0.03</v>
      </c>
      <c r="Y25" s="177">
        <v>0.01</v>
      </c>
    </row>
    <row r="26" spans="1:25" ht="17" x14ac:dyDescent="0.2">
      <c r="A26" s="185"/>
      <c r="B26" s="185"/>
      <c r="C26" s="185"/>
      <c r="D26" s="23" t="s">
        <v>373</v>
      </c>
      <c r="E26" s="164" t="s">
        <v>69</v>
      </c>
      <c r="F26" s="23" t="s">
        <v>419</v>
      </c>
      <c r="G26" s="6" t="s">
        <v>77</v>
      </c>
      <c r="H26" s="23">
        <v>40637569</v>
      </c>
      <c r="I26" s="39">
        <v>40637569</v>
      </c>
      <c r="J26" s="39">
        <v>783639</v>
      </c>
      <c r="K26" s="39">
        <v>710444</v>
      </c>
      <c r="L26" s="39">
        <v>710357</v>
      </c>
      <c r="M26" s="42">
        <f t="shared" si="0"/>
        <v>1.7480302524986176E-2</v>
      </c>
      <c r="N26" s="42">
        <f t="shared" si="1"/>
        <v>9.3403978107266195E-2</v>
      </c>
      <c r="O26" s="163">
        <v>56963747</v>
      </c>
      <c r="P26" s="62">
        <v>83.287400000000005</v>
      </c>
      <c r="Q26" s="157"/>
      <c r="R26" s="163">
        <v>12676</v>
      </c>
      <c r="S26" s="163">
        <v>16563</v>
      </c>
      <c r="T26" s="163">
        <v>73.884699999999995</v>
      </c>
      <c r="U26" s="163" t="s">
        <v>271</v>
      </c>
      <c r="V26" s="178">
        <v>0.82279999999999998</v>
      </c>
      <c r="W26" s="177">
        <v>0.02</v>
      </c>
      <c r="X26" s="177">
        <v>0.03</v>
      </c>
      <c r="Y26" s="177">
        <v>0.01</v>
      </c>
    </row>
    <row r="27" spans="1:25" ht="17" x14ac:dyDescent="0.2">
      <c r="A27" s="185"/>
      <c r="B27" s="185"/>
      <c r="C27" s="185"/>
      <c r="D27" s="23" t="s">
        <v>374</v>
      </c>
      <c r="E27" s="164" t="s">
        <v>69</v>
      </c>
      <c r="F27" s="23" t="s">
        <v>419</v>
      </c>
      <c r="G27" s="6" t="s">
        <v>77</v>
      </c>
      <c r="H27" s="23">
        <v>85613328</v>
      </c>
      <c r="I27" s="39">
        <v>85613328</v>
      </c>
      <c r="J27" s="39">
        <v>116849</v>
      </c>
      <c r="K27" s="39">
        <v>102328</v>
      </c>
      <c r="L27" s="39">
        <v>102314</v>
      </c>
      <c r="M27" s="42">
        <f t="shared" si="0"/>
        <v>1.1950709356842197E-3</v>
      </c>
      <c r="N27" s="42">
        <f t="shared" si="1"/>
        <v>0.12427149569102003</v>
      </c>
      <c r="O27" s="163">
        <v>7453447</v>
      </c>
      <c r="P27" s="62">
        <v>84.043000000000006</v>
      </c>
      <c r="Q27" s="157"/>
      <c r="R27" s="163">
        <v>11507</v>
      </c>
      <c r="S27" s="163">
        <v>16433</v>
      </c>
      <c r="T27" s="163">
        <v>65.331599999999995</v>
      </c>
      <c r="U27" s="163" t="s">
        <v>271</v>
      </c>
      <c r="V27" s="178">
        <v>0.82279999999999998</v>
      </c>
      <c r="W27" s="177">
        <v>0.02</v>
      </c>
      <c r="X27" s="177">
        <v>0.03</v>
      </c>
      <c r="Y27" s="177">
        <v>0.01</v>
      </c>
    </row>
    <row r="28" spans="1:25" ht="17" x14ac:dyDescent="0.2">
      <c r="A28" s="185"/>
      <c r="B28" s="185"/>
      <c r="C28" s="185"/>
      <c r="D28" s="23" t="s">
        <v>375</v>
      </c>
      <c r="E28" s="164" t="s">
        <v>69</v>
      </c>
      <c r="F28" s="23" t="s">
        <v>419</v>
      </c>
      <c r="G28" s="6" t="s">
        <v>77</v>
      </c>
      <c r="H28" s="23">
        <v>60485084</v>
      </c>
      <c r="I28" s="39">
        <v>60485084</v>
      </c>
      <c r="J28" s="39">
        <v>81162</v>
      </c>
      <c r="K28" s="39">
        <v>73597</v>
      </c>
      <c r="L28" s="39">
        <v>73592</v>
      </c>
      <c r="M28" s="42">
        <f t="shared" si="0"/>
        <v>1.2166966652472533E-3</v>
      </c>
      <c r="N28" s="42">
        <f t="shared" si="1"/>
        <v>9.3208644439516042E-2</v>
      </c>
      <c r="O28" s="163">
        <v>5272407</v>
      </c>
      <c r="P28" s="62">
        <v>83.480500000000006</v>
      </c>
      <c r="Q28" s="157"/>
      <c r="R28" s="163">
        <v>9154</v>
      </c>
      <c r="S28" s="163">
        <v>16426</v>
      </c>
      <c r="T28" s="163">
        <v>50.514600000000002</v>
      </c>
      <c r="U28" s="163" t="s">
        <v>271</v>
      </c>
      <c r="V28" s="178">
        <v>0.83709999999999996</v>
      </c>
      <c r="W28" s="177">
        <v>0.02</v>
      </c>
      <c r="X28" s="177">
        <v>0.03</v>
      </c>
      <c r="Y28" s="177">
        <v>0.01</v>
      </c>
    </row>
    <row r="29" spans="1:25" ht="16" customHeight="1" x14ac:dyDescent="0.2">
      <c r="A29" s="185"/>
      <c r="B29" s="185"/>
      <c r="C29" s="185"/>
      <c r="D29" s="23" t="s">
        <v>376</v>
      </c>
      <c r="E29" s="164" t="s">
        <v>69</v>
      </c>
      <c r="F29" s="23" t="s">
        <v>419</v>
      </c>
      <c r="G29" s="6" t="s">
        <v>77</v>
      </c>
      <c r="H29" s="23">
        <v>60883553</v>
      </c>
      <c r="I29" s="39">
        <v>60883553</v>
      </c>
      <c r="J29" s="39">
        <v>81947</v>
      </c>
      <c r="K29" s="39">
        <v>74113</v>
      </c>
      <c r="L29" s="39">
        <v>74097</v>
      </c>
      <c r="M29" s="42">
        <f t="shared" si="0"/>
        <v>1.2170281849352648E-3</v>
      </c>
      <c r="N29" s="42">
        <f t="shared" si="1"/>
        <v>9.559837455916631E-2</v>
      </c>
      <c r="O29" s="163">
        <v>5330148</v>
      </c>
      <c r="P29" s="62">
        <v>83.7256</v>
      </c>
      <c r="Q29" s="157"/>
      <c r="R29" s="163">
        <v>9095</v>
      </c>
      <c r="S29" s="163">
        <v>16305</v>
      </c>
      <c r="T29" s="163">
        <v>50.704999999999998</v>
      </c>
      <c r="U29" s="163" t="s">
        <v>271</v>
      </c>
      <c r="V29" s="178">
        <v>0.82279999999999998</v>
      </c>
      <c r="W29" s="177">
        <v>0.02</v>
      </c>
      <c r="X29" s="177">
        <v>0.03</v>
      </c>
      <c r="Y29" s="177">
        <v>0.01</v>
      </c>
    </row>
    <row r="30" spans="1:25" ht="17" x14ac:dyDescent="0.2">
      <c r="A30" s="185"/>
      <c r="B30" s="185"/>
      <c r="C30" s="185"/>
      <c r="D30" s="23" t="s">
        <v>377</v>
      </c>
      <c r="E30" s="164" t="s">
        <v>69</v>
      </c>
      <c r="F30" s="23" t="s">
        <v>322</v>
      </c>
      <c r="G30" s="23" t="s">
        <v>322</v>
      </c>
      <c r="H30" s="23">
        <v>24283924</v>
      </c>
      <c r="I30" s="39">
        <v>24283924</v>
      </c>
      <c r="J30" s="39">
        <v>36665</v>
      </c>
      <c r="K30" s="39">
        <v>34861</v>
      </c>
      <c r="L30" s="39">
        <v>34857</v>
      </c>
      <c r="M30" s="42">
        <f t="shared" si="0"/>
        <v>1.4353940491660243E-3</v>
      </c>
      <c r="N30" s="42">
        <f t="shared" si="1"/>
        <v>4.9202236465293869E-2</v>
      </c>
      <c r="O30" s="163">
        <v>2399378</v>
      </c>
      <c r="P30" s="62">
        <v>81.448400000000007</v>
      </c>
      <c r="Q30" s="157"/>
      <c r="R30" s="163">
        <v>5002</v>
      </c>
      <c r="S30" s="163">
        <v>16161</v>
      </c>
      <c r="T30" s="163">
        <v>26.305900000000001</v>
      </c>
      <c r="U30" s="163" t="s">
        <v>271</v>
      </c>
      <c r="V30" s="178">
        <v>0.82279999999999998</v>
      </c>
      <c r="W30" s="177">
        <v>0.02</v>
      </c>
      <c r="X30" s="177">
        <v>0.03</v>
      </c>
      <c r="Y30" s="177">
        <v>0.01</v>
      </c>
    </row>
    <row r="31" spans="1:25" ht="17" x14ac:dyDescent="0.2">
      <c r="A31" s="185"/>
      <c r="B31" s="185"/>
      <c r="C31" s="185"/>
      <c r="D31" s="23" t="s">
        <v>378</v>
      </c>
      <c r="E31" s="180" t="s">
        <v>93</v>
      </c>
      <c r="F31" s="23" t="s">
        <v>412</v>
      </c>
      <c r="G31" s="6" t="s">
        <v>77</v>
      </c>
      <c r="H31" s="23">
        <v>146025629</v>
      </c>
      <c r="I31" s="39">
        <v>146025629</v>
      </c>
      <c r="J31" s="39">
        <v>45818446</v>
      </c>
      <c r="K31" s="39">
        <v>10871978</v>
      </c>
      <c r="L31" s="39">
        <v>10868353</v>
      </c>
      <c r="M31" s="42">
        <f t="shared" si="0"/>
        <v>7.4427708851026411E-2</v>
      </c>
      <c r="N31" s="42">
        <f t="shared" si="1"/>
        <v>0.76271613402165583</v>
      </c>
      <c r="O31" s="163">
        <v>725602871</v>
      </c>
      <c r="P31" s="62">
        <v>84.513099999999994</v>
      </c>
      <c r="Q31" s="157"/>
      <c r="R31" s="163">
        <v>25739</v>
      </c>
      <c r="S31" s="163">
        <v>16542</v>
      </c>
      <c r="T31" s="163">
        <v>164.971</v>
      </c>
      <c r="U31" s="163" t="s">
        <v>271</v>
      </c>
      <c r="V31" s="178">
        <v>0.85699999999999998</v>
      </c>
      <c r="W31" s="177">
        <v>0.02</v>
      </c>
      <c r="X31" s="177">
        <v>0.03</v>
      </c>
      <c r="Y31" s="177">
        <v>0.01</v>
      </c>
    </row>
    <row r="32" spans="1:25" ht="17" x14ac:dyDescent="0.2">
      <c r="A32" s="185"/>
      <c r="B32" s="185"/>
      <c r="C32" s="185"/>
      <c r="D32" s="23" t="s">
        <v>379</v>
      </c>
      <c r="E32" s="164" t="s">
        <v>93</v>
      </c>
      <c r="F32" s="23" t="s">
        <v>412</v>
      </c>
      <c r="G32" s="6" t="s">
        <v>77</v>
      </c>
      <c r="H32" s="23">
        <v>55147469</v>
      </c>
      <c r="I32" s="39">
        <v>55147469</v>
      </c>
      <c r="J32" s="39">
        <v>21612480</v>
      </c>
      <c r="K32" s="39">
        <v>8313783</v>
      </c>
      <c r="L32" s="39">
        <v>8311540</v>
      </c>
      <c r="M32" s="42">
        <f t="shared" si="0"/>
        <v>0.150714804336714</v>
      </c>
      <c r="N32" s="42">
        <f t="shared" si="1"/>
        <v>0.61532489561586634</v>
      </c>
      <c r="O32" s="163">
        <v>591724607</v>
      </c>
      <c r="P32" s="62">
        <v>87.228999999999999</v>
      </c>
      <c r="Q32" s="157"/>
      <c r="R32" s="163">
        <v>27412</v>
      </c>
      <c r="S32" s="163">
        <v>16536</v>
      </c>
      <c r="T32" s="163">
        <v>191.05799999999999</v>
      </c>
      <c r="U32" s="163" t="s">
        <v>271</v>
      </c>
      <c r="V32" s="178">
        <v>0.85699999999999998</v>
      </c>
      <c r="W32" s="177">
        <v>0.02</v>
      </c>
      <c r="X32" s="177">
        <v>0.03</v>
      </c>
      <c r="Y32" s="177">
        <v>0.01</v>
      </c>
    </row>
    <row r="33" spans="1:25" ht="17" x14ac:dyDescent="0.2">
      <c r="A33" s="185"/>
      <c r="B33" s="185"/>
      <c r="C33" s="185"/>
      <c r="D33" s="23" t="s">
        <v>380</v>
      </c>
      <c r="E33" s="164" t="s">
        <v>69</v>
      </c>
      <c r="F33" s="23" t="s">
        <v>322</v>
      </c>
      <c r="G33" s="23" t="s">
        <v>322</v>
      </c>
      <c r="H33" s="23">
        <v>17280870</v>
      </c>
      <c r="I33" s="39">
        <v>17280870</v>
      </c>
      <c r="J33" s="39">
        <v>586763</v>
      </c>
      <c r="K33" s="39">
        <v>502620</v>
      </c>
      <c r="L33" s="39">
        <v>502527</v>
      </c>
      <c r="M33" s="42">
        <f t="shared" si="0"/>
        <v>2.9079959515927151E-2</v>
      </c>
      <c r="N33" s="42">
        <f t="shared" si="1"/>
        <v>0.14340202091815601</v>
      </c>
      <c r="O33" s="163">
        <v>41355367</v>
      </c>
      <c r="P33" s="62">
        <v>84.615799999999993</v>
      </c>
      <c r="Q33" s="157"/>
      <c r="R33" s="163">
        <v>5645</v>
      </c>
      <c r="S33" s="163">
        <v>16189</v>
      </c>
      <c r="T33" s="163">
        <v>31.244700000000002</v>
      </c>
      <c r="U33" s="163" t="s">
        <v>271</v>
      </c>
      <c r="V33" s="178">
        <v>0.82279999999999998</v>
      </c>
      <c r="W33" s="177">
        <v>0.02</v>
      </c>
      <c r="X33" s="177">
        <v>0.03</v>
      </c>
      <c r="Y33" s="177">
        <v>0.01</v>
      </c>
    </row>
    <row r="34" spans="1:25" ht="17" x14ac:dyDescent="0.2">
      <c r="A34" s="185"/>
      <c r="B34" s="185"/>
      <c r="C34" s="185"/>
      <c r="D34" s="23" t="s">
        <v>381</v>
      </c>
      <c r="E34" s="164" t="s">
        <v>69</v>
      </c>
      <c r="F34" s="23" t="s">
        <v>419</v>
      </c>
      <c r="G34" s="6" t="s">
        <v>77</v>
      </c>
      <c r="H34" s="23">
        <v>80084225</v>
      </c>
      <c r="I34" s="39">
        <v>80084225</v>
      </c>
      <c r="J34" s="39">
        <v>2499403</v>
      </c>
      <c r="K34" s="39">
        <v>1427976</v>
      </c>
      <c r="L34" s="39">
        <v>1427728</v>
      </c>
      <c r="M34" s="42">
        <f t="shared" si="0"/>
        <v>1.7827830637057424E-2</v>
      </c>
      <c r="N34" s="42">
        <f t="shared" si="1"/>
        <v>0.42867316715231596</v>
      </c>
      <c r="O34" s="163">
        <v>117387850</v>
      </c>
      <c r="P34" s="62">
        <v>85.8</v>
      </c>
      <c r="Q34" s="157"/>
      <c r="R34" s="163">
        <v>12204</v>
      </c>
      <c r="S34" s="163">
        <v>16521</v>
      </c>
      <c r="T34" s="163">
        <v>73.569500000000005</v>
      </c>
      <c r="U34" s="163" t="s">
        <v>271</v>
      </c>
      <c r="V34" s="178">
        <v>0.82279999999999998</v>
      </c>
      <c r="W34" s="177">
        <v>0.02</v>
      </c>
      <c r="X34" s="177">
        <v>0.03</v>
      </c>
      <c r="Y34" s="177">
        <v>0.01</v>
      </c>
    </row>
    <row r="35" spans="1:25" ht="16" customHeight="1" x14ac:dyDescent="0.2">
      <c r="A35" s="185"/>
      <c r="B35" s="185"/>
      <c r="C35" s="185"/>
      <c r="D35" s="23" t="s">
        <v>382</v>
      </c>
      <c r="E35" s="164" t="s">
        <v>69</v>
      </c>
      <c r="F35" s="23" t="s">
        <v>322</v>
      </c>
      <c r="G35" s="23" t="s">
        <v>322</v>
      </c>
      <c r="H35" s="23">
        <v>10885409</v>
      </c>
      <c r="I35" s="39">
        <v>10885409</v>
      </c>
      <c r="J35" s="39">
        <v>357663</v>
      </c>
      <c r="K35" s="39">
        <v>329520</v>
      </c>
      <c r="L35" s="39">
        <v>329466</v>
      </c>
      <c r="M35" s="42">
        <f t="shared" si="0"/>
        <v>3.0266754331417404E-2</v>
      </c>
      <c r="N35" s="42">
        <f t="shared" si="1"/>
        <v>7.8685801997970151E-2</v>
      </c>
      <c r="O35" s="163">
        <v>27184312</v>
      </c>
      <c r="P35" s="62">
        <v>84.617199999999997</v>
      </c>
      <c r="Q35" s="157"/>
      <c r="R35" s="163">
        <v>3933</v>
      </c>
      <c r="S35" s="163">
        <v>15663</v>
      </c>
      <c r="T35" s="163">
        <v>21.281700000000001</v>
      </c>
      <c r="U35" s="163" t="s">
        <v>271</v>
      </c>
      <c r="V35" s="178">
        <v>0.85699999999999998</v>
      </c>
      <c r="W35" s="177">
        <v>0.01</v>
      </c>
      <c r="X35" s="177">
        <v>0.02</v>
      </c>
      <c r="Y35" s="177">
        <v>0</v>
      </c>
    </row>
    <row r="36" spans="1:25" ht="17" x14ac:dyDescent="0.2">
      <c r="A36" s="185"/>
      <c r="B36" s="185"/>
      <c r="C36" s="185"/>
      <c r="D36" s="23" t="s">
        <v>383</v>
      </c>
      <c r="E36" s="164" t="s">
        <v>69</v>
      </c>
      <c r="F36" s="23" t="s">
        <v>419</v>
      </c>
      <c r="G36" s="6" t="s">
        <v>77</v>
      </c>
      <c r="H36" s="23">
        <v>43685729</v>
      </c>
      <c r="I36" s="39">
        <v>43685729</v>
      </c>
      <c r="J36" s="39">
        <v>1315731</v>
      </c>
      <c r="K36" s="39">
        <v>955900</v>
      </c>
      <c r="L36" s="39">
        <v>955698</v>
      </c>
      <c r="M36" s="42">
        <f t="shared" si="0"/>
        <v>2.1876663658285295E-2</v>
      </c>
      <c r="N36" s="42">
        <f t="shared" si="1"/>
        <v>0.27348371361623314</v>
      </c>
      <c r="O36" s="163">
        <v>77402500</v>
      </c>
      <c r="P36" s="62">
        <v>83.818299999999994</v>
      </c>
      <c r="Q36" s="157"/>
      <c r="R36" s="163">
        <v>8926</v>
      </c>
      <c r="S36" s="163">
        <v>16302</v>
      </c>
      <c r="T36" s="163">
        <v>50.634599999999999</v>
      </c>
      <c r="U36" s="157" t="s">
        <v>271</v>
      </c>
      <c r="V36" s="178">
        <v>0.82279999999999998</v>
      </c>
      <c r="W36" s="177">
        <v>0.02</v>
      </c>
      <c r="X36" s="177">
        <v>0.03</v>
      </c>
      <c r="Y36" s="177">
        <v>0.01</v>
      </c>
    </row>
    <row r="37" spans="1:25" ht="17" x14ac:dyDescent="0.2">
      <c r="A37" s="185"/>
      <c r="B37" s="185"/>
      <c r="C37" s="185"/>
      <c r="D37" s="23" t="s">
        <v>384</v>
      </c>
      <c r="E37" s="164" t="s">
        <v>69</v>
      </c>
      <c r="F37" s="23" t="s">
        <v>419</v>
      </c>
      <c r="G37" s="6" t="s">
        <v>77</v>
      </c>
      <c r="H37" s="23">
        <v>43685729</v>
      </c>
      <c r="I37" s="39">
        <v>43905613</v>
      </c>
      <c r="J37" s="39">
        <v>1323318</v>
      </c>
      <c r="K37" s="39">
        <v>959957</v>
      </c>
      <c r="L37" s="39">
        <v>959770</v>
      </c>
      <c r="M37" s="42">
        <f t="shared" si="0"/>
        <v>2.1859847395821579E-2</v>
      </c>
      <c r="N37" s="42">
        <f t="shared" si="1"/>
        <v>0.27458328232518558</v>
      </c>
      <c r="O37" s="163">
        <v>77687832</v>
      </c>
      <c r="P37" s="62">
        <v>83.768500000000003</v>
      </c>
      <c r="Q37" s="157"/>
      <c r="R37" s="163">
        <v>8993</v>
      </c>
      <c r="S37" s="163">
        <v>16418</v>
      </c>
      <c r="T37" s="163">
        <v>50.949599999999997</v>
      </c>
      <c r="U37" s="163" t="s">
        <v>271</v>
      </c>
      <c r="V37" s="178">
        <v>0.82279999999999998</v>
      </c>
      <c r="W37" s="177">
        <v>0.02</v>
      </c>
      <c r="X37" s="177">
        <v>0.03</v>
      </c>
      <c r="Y37" s="177">
        <v>0.01</v>
      </c>
    </row>
    <row r="38" spans="1:25" ht="17" x14ac:dyDescent="0.2">
      <c r="A38" s="185"/>
      <c r="B38" s="185"/>
      <c r="C38" s="185"/>
      <c r="D38" s="23" t="s">
        <v>385</v>
      </c>
      <c r="E38" s="164" t="s">
        <v>69</v>
      </c>
      <c r="F38" s="23" t="s">
        <v>419</v>
      </c>
      <c r="G38" s="6" t="s">
        <v>77</v>
      </c>
      <c r="H38" s="23">
        <v>16792350</v>
      </c>
      <c r="I38" s="39">
        <v>16792350</v>
      </c>
      <c r="J38" s="39">
        <v>525092</v>
      </c>
      <c r="K38" s="39">
        <v>456609</v>
      </c>
      <c r="L38" s="39">
        <v>456516</v>
      </c>
      <c r="M38" s="42">
        <f t="shared" si="0"/>
        <v>2.7185950745428723E-2</v>
      </c>
      <c r="N38" s="42">
        <f t="shared" si="1"/>
        <v>0.13042095480411053</v>
      </c>
      <c r="O38" s="163">
        <v>36636767</v>
      </c>
      <c r="P38" s="62">
        <v>82.367699999999999</v>
      </c>
      <c r="Q38" s="157"/>
      <c r="R38" s="163">
        <v>4905</v>
      </c>
      <c r="S38" s="163">
        <v>15931</v>
      </c>
      <c r="T38" s="163">
        <v>26.200700000000001</v>
      </c>
      <c r="U38" s="163" t="s">
        <v>271</v>
      </c>
      <c r="V38" s="178">
        <v>0.85699999999999998</v>
      </c>
      <c r="W38" s="177">
        <v>0.01</v>
      </c>
      <c r="X38" s="177">
        <v>0.02</v>
      </c>
      <c r="Y38" s="177">
        <v>0</v>
      </c>
    </row>
    <row r="39" spans="1:25" ht="17" x14ac:dyDescent="0.2">
      <c r="A39" s="185"/>
      <c r="B39" s="185"/>
      <c r="C39" s="185"/>
      <c r="D39" s="23" t="s">
        <v>386</v>
      </c>
      <c r="E39" s="164" t="s">
        <v>69</v>
      </c>
      <c r="F39" s="23" t="s">
        <v>322</v>
      </c>
      <c r="G39" s="23" t="s">
        <v>322</v>
      </c>
      <c r="H39" s="23">
        <v>42920981</v>
      </c>
      <c r="I39" s="39">
        <v>42920981</v>
      </c>
      <c r="J39" s="39">
        <v>1282753</v>
      </c>
      <c r="K39" s="39">
        <v>936962</v>
      </c>
      <c r="L39" s="39">
        <v>936766</v>
      </c>
      <c r="M39" s="42">
        <f t="shared" si="0"/>
        <v>2.1825363218049468E-2</v>
      </c>
      <c r="N39" s="42">
        <f t="shared" si="1"/>
        <v>0.2695694338660678</v>
      </c>
      <c r="O39" s="163">
        <v>76065947</v>
      </c>
      <c r="P39" s="62">
        <v>84.019900000000007</v>
      </c>
      <c r="Q39" s="157"/>
      <c r="R39" s="163">
        <v>8821</v>
      </c>
      <c r="S39" s="163">
        <v>16318</v>
      </c>
      <c r="T39" s="163">
        <v>49.832000000000001</v>
      </c>
      <c r="U39" s="163" t="s">
        <v>271</v>
      </c>
      <c r="V39" s="178">
        <v>0.82279999999999998</v>
      </c>
      <c r="W39" s="177">
        <v>0.02</v>
      </c>
      <c r="X39" s="177">
        <v>0.03</v>
      </c>
      <c r="Y39" s="177">
        <v>0.01</v>
      </c>
    </row>
    <row r="40" spans="1:25" ht="17" x14ac:dyDescent="0.2">
      <c r="A40" s="185"/>
      <c r="B40" s="185"/>
      <c r="C40" s="185"/>
      <c r="D40" s="23" t="s">
        <v>387</v>
      </c>
      <c r="E40" s="180" t="s">
        <v>69</v>
      </c>
      <c r="F40" s="23" t="s">
        <v>419</v>
      </c>
      <c r="G40" s="6" t="s">
        <v>77</v>
      </c>
      <c r="H40" s="23">
        <v>5180991</v>
      </c>
      <c r="I40" s="39">
        <v>5180991</v>
      </c>
      <c r="J40" s="39">
        <v>2670942</v>
      </c>
      <c r="K40" s="39">
        <v>2615476</v>
      </c>
      <c r="L40" s="39">
        <v>2614979</v>
      </c>
      <c r="M40" s="42">
        <f t="shared" si="0"/>
        <v>0.50472564032633915</v>
      </c>
      <c r="N40" s="42">
        <f t="shared" si="1"/>
        <v>2.0766456179130754E-2</v>
      </c>
      <c r="O40" s="163">
        <v>238195822</v>
      </c>
      <c r="P40" s="62">
        <v>96.267600000000002</v>
      </c>
      <c r="Q40" s="157"/>
      <c r="R40" s="163">
        <v>1659</v>
      </c>
      <c r="S40" s="163">
        <v>15446</v>
      </c>
      <c r="T40" s="163">
        <v>10.355700000000001</v>
      </c>
      <c r="U40" s="163" t="s">
        <v>410</v>
      </c>
      <c r="V40" s="178">
        <v>0.88980000000000004</v>
      </c>
      <c r="W40" s="157" t="s">
        <v>89</v>
      </c>
      <c r="X40" s="157" t="s">
        <v>89</v>
      </c>
      <c r="Y40" s="157" t="s">
        <v>89</v>
      </c>
    </row>
    <row r="41" spans="1:25" ht="17" x14ac:dyDescent="0.2">
      <c r="A41" s="185"/>
      <c r="B41" s="186"/>
      <c r="C41" s="186"/>
      <c r="D41" s="23" t="s">
        <v>388</v>
      </c>
      <c r="E41" s="164" t="s">
        <v>69</v>
      </c>
      <c r="F41" s="23" t="s">
        <v>322</v>
      </c>
      <c r="G41" s="23" t="s">
        <v>322</v>
      </c>
      <c r="H41" s="23">
        <v>5795261</v>
      </c>
      <c r="I41" s="39">
        <v>5795261</v>
      </c>
      <c r="J41" s="39">
        <v>153392</v>
      </c>
      <c r="K41" s="39">
        <v>145601</v>
      </c>
      <c r="L41" s="39">
        <v>145571</v>
      </c>
      <c r="M41" s="42">
        <f t="shared" si="0"/>
        <v>2.5118972208499325E-2</v>
      </c>
      <c r="N41" s="42">
        <f t="shared" si="1"/>
        <v>5.0791436320016703E-2</v>
      </c>
      <c r="O41" s="163">
        <v>10248121</v>
      </c>
      <c r="P41" s="62">
        <v>71.819100000000006</v>
      </c>
      <c r="Q41" s="24"/>
      <c r="R41" s="163">
        <v>1786</v>
      </c>
      <c r="S41" s="163">
        <v>14264</v>
      </c>
      <c r="T41" s="163">
        <v>7.9575100000000001</v>
      </c>
      <c r="U41" s="163" t="s">
        <v>410</v>
      </c>
      <c r="V41" s="178">
        <v>0.62219999999999998</v>
      </c>
      <c r="W41" s="163" t="s">
        <v>89</v>
      </c>
      <c r="X41" s="163" t="s">
        <v>89</v>
      </c>
      <c r="Y41" s="163" t="s">
        <v>89</v>
      </c>
    </row>
    <row r="42" spans="1:25" ht="18" thickBot="1" x14ac:dyDescent="0.25">
      <c r="A42" s="216"/>
      <c r="B42" s="158"/>
      <c r="C42" s="27"/>
      <c r="D42" s="55" t="s">
        <v>87</v>
      </c>
      <c r="E42" s="25"/>
      <c r="F42" s="27"/>
      <c r="G42" s="27"/>
      <c r="H42" s="27"/>
      <c r="I42" s="159"/>
      <c r="J42" s="159"/>
      <c r="K42" s="159"/>
      <c r="L42" s="108">
        <v>52015885</v>
      </c>
      <c r="M42" s="25"/>
      <c r="N42" s="27"/>
      <c r="O42" s="144">
        <v>1970412787</v>
      </c>
      <c r="P42" s="167"/>
      <c r="Q42" s="144">
        <v>1.41218</v>
      </c>
      <c r="R42" s="144">
        <v>206216</v>
      </c>
      <c r="S42" s="144">
        <v>16569</v>
      </c>
      <c r="T42" s="144">
        <v>1284.77</v>
      </c>
      <c r="U42" s="144" t="s">
        <v>271</v>
      </c>
      <c r="V42" s="176">
        <v>0.92459999999999998</v>
      </c>
      <c r="W42" s="175">
        <v>0.02</v>
      </c>
      <c r="X42" s="175">
        <v>0.03</v>
      </c>
      <c r="Y42" s="175">
        <v>0.01</v>
      </c>
    </row>
    <row r="43" spans="1:25" ht="17" x14ac:dyDescent="0.2">
      <c r="A43" s="187" t="s">
        <v>268</v>
      </c>
      <c r="B43" s="184" t="s">
        <v>78</v>
      </c>
      <c r="C43" s="184" t="s">
        <v>418</v>
      </c>
      <c r="D43" s="23" t="s">
        <v>199</v>
      </c>
      <c r="E43" s="164" t="s">
        <v>69</v>
      </c>
      <c r="F43" s="23" t="s">
        <v>322</v>
      </c>
      <c r="G43" s="23" t="s">
        <v>322</v>
      </c>
      <c r="H43" s="140">
        <v>34481003</v>
      </c>
      <c r="I43" s="140">
        <v>34481003</v>
      </c>
      <c r="J43" s="140">
        <v>148946</v>
      </c>
      <c r="K43" s="140">
        <v>11161</v>
      </c>
      <c r="L43" s="140">
        <v>11160</v>
      </c>
      <c r="M43" s="41">
        <f t="shared" ref="M43:M48" si="2">L43/I43</f>
        <v>3.2365647832228084E-4</v>
      </c>
      <c r="N43" s="41">
        <f t="shared" ref="N43:N48" si="3">1-(K43/J43)</f>
        <v>0.92506680273387665</v>
      </c>
      <c r="O43" s="24">
        <v>619363</v>
      </c>
      <c r="P43" s="140">
        <v>84.102199999999996</v>
      </c>
      <c r="Q43" s="24"/>
      <c r="R43" s="24">
        <v>1911</v>
      </c>
      <c r="S43" s="24">
        <v>15425</v>
      </c>
      <c r="T43" s="164">
        <v>9.7935300000000005</v>
      </c>
      <c r="U43" s="164" t="s">
        <v>415</v>
      </c>
      <c r="V43" s="178">
        <v>0.76049999999999995</v>
      </c>
      <c r="W43" s="164" t="s">
        <v>89</v>
      </c>
      <c r="X43" s="164" t="s">
        <v>89</v>
      </c>
      <c r="Y43" s="164" t="s">
        <v>89</v>
      </c>
    </row>
    <row r="44" spans="1:25" ht="17" x14ac:dyDescent="0.2">
      <c r="A44" s="188"/>
      <c r="B44" s="185"/>
      <c r="C44" s="185"/>
      <c r="D44" s="31" t="s">
        <v>200</v>
      </c>
      <c r="E44" s="164" t="s">
        <v>69</v>
      </c>
      <c r="F44" s="23" t="s">
        <v>322</v>
      </c>
      <c r="G44" s="23" t="s">
        <v>322</v>
      </c>
      <c r="H44" s="141">
        <v>39937930</v>
      </c>
      <c r="I44" s="141">
        <v>39937930</v>
      </c>
      <c r="J44" s="141">
        <v>240226</v>
      </c>
      <c r="K44" s="141">
        <v>7142</v>
      </c>
      <c r="L44" s="141">
        <v>7140</v>
      </c>
      <c r="M44" s="42">
        <f t="shared" si="2"/>
        <v>1.787774178581614E-4</v>
      </c>
      <c r="N44" s="42">
        <f t="shared" si="3"/>
        <v>0.97026966273425852</v>
      </c>
      <c r="O44" s="32">
        <v>485399</v>
      </c>
      <c r="P44" s="141">
        <v>85.838200000000001</v>
      </c>
      <c r="Q44" s="32"/>
      <c r="R44" s="32">
        <v>1068</v>
      </c>
      <c r="S44" s="32">
        <v>14211</v>
      </c>
      <c r="T44" s="32">
        <v>5.6655800000000003</v>
      </c>
      <c r="U44" s="32" t="s">
        <v>416</v>
      </c>
      <c r="V44" s="179">
        <v>0.76470000000000005</v>
      </c>
      <c r="W44" s="177">
        <v>0.01</v>
      </c>
      <c r="X44" s="177">
        <v>0.02</v>
      </c>
      <c r="Y44" s="177">
        <v>0</v>
      </c>
    </row>
    <row r="45" spans="1:25" ht="17" x14ac:dyDescent="0.2">
      <c r="A45" s="188"/>
      <c r="B45" s="185"/>
      <c r="C45" s="185"/>
      <c r="D45" s="31" t="s">
        <v>201</v>
      </c>
      <c r="E45" s="164" t="s">
        <v>69</v>
      </c>
      <c r="F45" s="23" t="s">
        <v>322</v>
      </c>
      <c r="G45" s="23" t="s">
        <v>322</v>
      </c>
      <c r="H45" s="141">
        <v>5862483</v>
      </c>
      <c r="I45" s="141">
        <v>5862483</v>
      </c>
      <c r="J45" s="141">
        <v>149225</v>
      </c>
      <c r="K45" s="141">
        <v>142867</v>
      </c>
      <c r="L45" s="141">
        <v>142850</v>
      </c>
      <c r="M45" s="42">
        <f t="shared" si="2"/>
        <v>2.4366808398420942E-2</v>
      </c>
      <c r="N45" s="42">
        <f t="shared" si="3"/>
        <v>4.2606801809348283E-2</v>
      </c>
      <c r="O45" s="32">
        <v>10981048</v>
      </c>
      <c r="P45" s="141">
        <v>77.923599999999993</v>
      </c>
      <c r="Q45" s="32"/>
      <c r="R45" s="32">
        <v>1190</v>
      </c>
      <c r="S45" s="32">
        <v>14179</v>
      </c>
      <c r="T45" s="32">
        <v>5.4763099999999998</v>
      </c>
      <c r="U45" s="32" t="s">
        <v>7</v>
      </c>
      <c r="V45" s="179">
        <v>0.79830000000000001</v>
      </c>
      <c r="W45" s="177">
        <v>0.01</v>
      </c>
      <c r="X45" s="177">
        <v>0.02</v>
      </c>
      <c r="Y45" s="177">
        <v>0</v>
      </c>
    </row>
    <row r="46" spans="1:25" ht="17" x14ac:dyDescent="0.2">
      <c r="A46" s="188"/>
      <c r="B46" s="185"/>
      <c r="C46" s="185"/>
      <c r="D46" s="31" t="s">
        <v>202</v>
      </c>
      <c r="E46" s="164" t="s">
        <v>69</v>
      </c>
      <c r="F46" s="23" t="s">
        <v>322</v>
      </c>
      <c r="G46" s="23" t="s">
        <v>322</v>
      </c>
      <c r="H46" s="141">
        <v>5792266</v>
      </c>
      <c r="I46" s="141">
        <v>5792266</v>
      </c>
      <c r="J46" s="141">
        <v>171492</v>
      </c>
      <c r="K46" s="141">
        <v>164716</v>
      </c>
      <c r="L46" s="141">
        <v>164699</v>
      </c>
      <c r="M46" s="42">
        <f t="shared" si="2"/>
        <v>2.8434294971950529E-2</v>
      </c>
      <c r="N46" s="42">
        <f t="shared" si="3"/>
        <v>3.9512047209199208E-2</v>
      </c>
      <c r="O46" s="32">
        <v>13559897</v>
      </c>
      <c r="P46" s="141">
        <v>83.463700000000003</v>
      </c>
      <c r="Q46" s="32"/>
      <c r="R46" s="32">
        <v>1236</v>
      </c>
      <c r="S46" s="32">
        <v>14202</v>
      </c>
      <c r="T46" s="32">
        <v>6.0832300000000004</v>
      </c>
      <c r="U46" s="32" t="s">
        <v>7</v>
      </c>
      <c r="V46" s="179">
        <v>0.7409</v>
      </c>
      <c r="W46" s="177">
        <v>0.01</v>
      </c>
      <c r="X46" s="177">
        <v>0.02</v>
      </c>
      <c r="Y46" s="177">
        <v>0</v>
      </c>
    </row>
    <row r="47" spans="1:25" ht="17" x14ac:dyDescent="0.2">
      <c r="A47" s="188"/>
      <c r="B47" s="185"/>
      <c r="C47" s="185"/>
      <c r="D47" s="31" t="s">
        <v>203</v>
      </c>
      <c r="E47" s="174" t="s">
        <v>69</v>
      </c>
      <c r="F47" s="3" t="s">
        <v>322</v>
      </c>
      <c r="G47" s="3" t="s">
        <v>322</v>
      </c>
      <c r="H47" s="141">
        <v>2671267</v>
      </c>
      <c r="I47" s="141">
        <v>2671267</v>
      </c>
      <c r="J47" s="141">
        <v>49636</v>
      </c>
      <c r="K47" s="141">
        <v>47189</v>
      </c>
      <c r="L47" s="141">
        <v>47187</v>
      </c>
      <c r="M47" s="42">
        <f t="shared" si="2"/>
        <v>1.7664651268480464E-2</v>
      </c>
      <c r="N47" s="42">
        <f t="shared" si="3"/>
        <v>4.9298895962607836E-2</v>
      </c>
      <c r="O47" s="32">
        <v>5118440</v>
      </c>
      <c r="P47" s="141">
        <v>110.379</v>
      </c>
      <c r="Q47" s="32"/>
      <c r="R47" s="32">
        <v>748</v>
      </c>
      <c r="S47" s="32">
        <v>15197</v>
      </c>
      <c r="T47" s="32">
        <v>5.0914999999999999</v>
      </c>
      <c r="U47" s="32" t="s">
        <v>7</v>
      </c>
      <c r="V47" s="179">
        <v>0.78459999999999996</v>
      </c>
      <c r="W47" s="177">
        <v>0.01</v>
      </c>
      <c r="X47" s="177">
        <v>0.02</v>
      </c>
      <c r="Y47" s="177">
        <v>0</v>
      </c>
    </row>
    <row r="48" spans="1:25" ht="17" x14ac:dyDescent="0.2">
      <c r="A48" s="188"/>
      <c r="B48" s="186"/>
      <c r="C48" s="186"/>
      <c r="D48" s="31" t="s">
        <v>204</v>
      </c>
      <c r="E48" s="174" t="s">
        <v>93</v>
      </c>
      <c r="F48" s="3" t="s">
        <v>412</v>
      </c>
      <c r="G48" s="6" t="s">
        <v>77</v>
      </c>
      <c r="H48" s="141">
        <v>1706453</v>
      </c>
      <c r="I48" s="141">
        <v>1706453</v>
      </c>
      <c r="J48" s="141">
        <v>468722</v>
      </c>
      <c r="K48" s="141">
        <v>104291</v>
      </c>
      <c r="L48" s="141">
        <v>104252</v>
      </c>
      <c r="M48" s="42">
        <f t="shared" si="2"/>
        <v>6.1092804782786281E-2</v>
      </c>
      <c r="N48" s="42">
        <f t="shared" si="3"/>
        <v>0.77749924262142589</v>
      </c>
      <c r="O48" s="32">
        <v>8390696</v>
      </c>
      <c r="P48" s="141">
        <v>88.327799999999996</v>
      </c>
      <c r="Q48" s="32"/>
      <c r="R48" s="32">
        <v>7474</v>
      </c>
      <c r="S48" s="32">
        <v>16146</v>
      </c>
      <c r="T48" s="32">
        <v>39.566000000000003</v>
      </c>
      <c r="U48" s="32" t="s">
        <v>7</v>
      </c>
      <c r="V48" s="179">
        <v>0.876</v>
      </c>
      <c r="W48" s="177">
        <v>0.02</v>
      </c>
      <c r="X48" s="177">
        <v>0.03</v>
      </c>
      <c r="Y48" s="177">
        <v>0.01</v>
      </c>
    </row>
    <row r="49" spans="1:25" ht="18" thickBot="1" x14ac:dyDescent="0.25">
      <c r="A49" s="189"/>
      <c r="B49" s="27"/>
      <c r="C49" s="27"/>
      <c r="D49" s="55" t="s">
        <v>87</v>
      </c>
      <c r="E49" s="25"/>
      <c r="F49" s="27"/>
      <c r="G49" s="27"/>
      <c r="H49" s="142"/>
      <c r="I49" s="142"/>
      <c r="J49" s="142"/>
      <c r="K49" s="143"/>
      <c r="L49" s="143">
        <v>477272</v>
      </c>
      <c r="M49" s="144"/>
      <c r="N49" s="145"/>
      <c r="O49" s="144">
        <v>38106950</v>
      </c>
      <c r="P49" s="143"/>
      <c r="Q49" s="144">
        <v>1.31948E-2</v>
      </c>
      <c r="R49" s="144">
        <v>13626</v>
      </c>
      <c r="S49" s="144">
        <v>16388</v>
      </c>
      <c r="T49" s="144">
        <v>71.671199999999999</v>
      </c>
      <c r="U49" s="144" t="s">
        <v>7</v>
      </c>
      <c r="V49" s="176">
        <v>0.89059999999999995</v>
      </c>
      <c r="W49" s="60">
        <v>0.02</v>
      </c>
      <c r="X49" s="79">
        <v>0.03</v>
      </c>
      <c r="Y49" s="79">
        <v>0.01</v>
      </c>
    </row>
    <row r="50" spans="1:25" ht="17" x14ac:dyDescent="0.2">
      <c r="A50" s="205" t="s">
        <v>249</v>
      </c>
      <c r="B50" s="191" t="s">
        <v>78</v>
      </c>
      <c r="C50" s="182" t="s">
        <v>400</v>
      </c>
      <c r="D50" s="101" t="s">
        <v>94</v>
      </c>
      <c r="E50" s="34" t="s">
        <v>69</v>
      </c>
      <c r="F50" s="17" t="s">
        <v>74</v>
      </c>
      <c r="G50" s="17" t="s">
        <v>77</v>
      </c>
      <c r="H50" s="105">
        <v>1022</v>
      </c>
      <c r="I50" s="46">
        <v>828</v>
      </c>
      <c r="J50" s="46">
        <v>112</v>
      </c>
      <c r="K50" s="46">
        <v>107</v>
      </c>
      <c r="L50" s="46">
        <v>107</v>
      </c>
      <c r="M50" s="41">
        <f>L50/I50</f>
        <v>0.12922705314009661</v>
      </c>
      <c r="N50" s="41">
        <f>1-(K50/J50)</f>
        <v>4.4642857142857095E-2</v>
      </c>
      <c r="O50" s="102">
        <v>8280</v>
      </c>
      <c r="P50" s="105">
        <v>78.392499999999998</v>
      </c>
      <c r="Q50" s="102"/>
      <c r="R50" s="102">
        <v>0</v>
      </c>
      <c r="S50" s="102">
        <v>0</v>
      </c>
      <c r="T50" s="102"/>
      <c r="U50" s="102" t="s">
        <v>12</v>
      </c>
      <c r="V50" s="34" t="s">
        <v>89</v>
      </c>
      <c r="W50" s="34" t="s">
        <v>12</v>
      </c>
      <c r="X50" s="14" t="s">
        <v>12</v>
      </c>
      <c r="Y50" s="14" t="s">
        <v>12</v>
      </c>
    </row>
    <row r="51" spans="1:25" ht="17" x14ac:dyDescent="0.2">
      <c r="A51" s="205"/>
      <c r="B51" s="191"/>
      <c r="C51" s="182"/>
      <c r="D51" s="101" t="s">
        <v>95</v>
      </c>
      <c r="E51" s="34" t="s">
        <v>69</v>
      </c>
      <c r="F51" s="6" t="s">
        <v>74</v>
      </c>
      <c r="G51" s="6" t="s">
        <v>77</v>
      </c>
      <c r="H51" s="105">
        <v>10944590</v>
      </c>
      <c r="I51" s="46">
        <v>7297951</v>
      </c>
      <c r="J51" s="46">
        <v>2721</v>
      </c>
      <c r="K51" s="46">
        <v>2683</v>
      </c>
      <c r="L51" s="46">
        <v>2683</v>
      </c>
      <c r="M51" s="42">
        <f>L51/I51</f>
        <v>3.6763743686412802E-4</v>
      </c>
      <c r="N51" s="42">
        <f>1-(K51/J51)</f>
        <v>1.3965453877251011E-2</v>
      </c>
      <c r="O51" s="102">
        <v>207190</v>
      </c>
      <c r="P51" s="105">
        <v>81.200100000000006</v>
      </c>
      <c r="Q51" s="102"/>
      <c r="R51" s="102">
        <v>5</v>
      </c>
      <c r="S51" s="102">
        <v>376</v>
      </c>
      <c r="T51" s="102"/>
      <c r="U51" s="102" t="s">
        <v>12</v>
      </c>
      <c r="V51" s="34" t="s">
        <v>89</v>
      </c>
      <c r="W51" s="34" t="s">
        <v>12</v>
      </c>
      <c r="X51" s="14" t="s">
        <v>12</v>
      </c>
      <c r="Y51" s="14" t="s">
        <v>12</v>
      </c>
    </row>
    <row r="52" spans="1:25" ht="18" thickBot="1" x14ac:dyDescent="0.25">
      <c r="A52" s="210"/>
      <c r="B52" s="199"/>
      <c r="C52" s="183"/>
      <c r="D52" s="106" t="s">
        <v>96</v>
      </c>
      <c r="E52" s="107" t="s">
        <v>97</v>
      </c>
      <c r="F52" s="58" t="s">
        <v>74</v>
      </c>
      <c r="G52" s="58" t="s">
        <v>77</v>
      </c>
      <c r="H52" s="108">
        <v>750143</v>
      </c>
      <c r="I52" s="59">
        <v>607319</v>
      </c>
      <c r="J52" s="59">
        <v>48287</v>
      </c>
      <c r="K52" s="59">
        <v>8816</v>
      </c>
      <c r="L52" s="59">
        <v>8815</v>
      </c>
      <c r="M52" s="60">
        <f>L52/I52</f>
        <v>1.4514612584160877E-2</v>
      </c>
      <c r="N52" s="60">
        <f>1-(K52/J52)</f>
        <v>0.81742497980822992</v>
      </c>
      <c r="O52" s="107">
        <v>39710</v>
      </c>
      <c r="P52" s="108">
        <v>86.098699999999994</v>
      </c>
      <c r="Q52" s="109">
        <v>2.45193E-4</v>
      </c>
      <c r="R52" s="107">
        <v>8526</v>
      </c>
      <c r="S52" s="107">
        <v>16137</v>
      </c>
      <c r="T52" s="121">
        <v>44.248699999999999</v>
      </c>
      <c r="U52" s="107" t="s">
        <v>10</v>
      </c>
      <c r="V52" s="110">
        <v>0.82899999999999996</v>
      </c>
      <c r="W52" s="60">
        <v>0.02</v>
      </c>
      <c r="X52" s="79">
        <v>0.03</v>
      </c>
      <c r="Y52" s="79">
        <v>0.01</v>
      </c>
    </row>
    <row r="53" spans="1:25" x14ac:dyDescent="0.2">
      <c r="A53" s="205" t="s">
        <v>250</v>
      </c>
      <c r="B53" s="192" t="s">
        <v>78</v>
      </c>
      <c r="C53" s="198" t="s">
        <v>400</v>
      </c>
      <c r="D53" s="46" t="s">
        <v>72</v>
      </c>
      <c r="E53" s="34" t="s">
        <v>69</v>
      </c>
      <c r="F53" s="17" t="s">
        <v>74</v>
      </c>
      <c r="G53" s="17" t="s">
        <v>77</v>
      </c>
      <c r="H53" s="61">
        <v>2796</v>
      </c>
      <c r="I53" s="68">
        <v>2246</v>
      </c>
      <c r="J53" s="68">
        <v>356</v>
      </c>
      <c r="K53" s="68">
        <v>342</v>
      </c>
      <c r="L53" s="68">
        <v>342</v>
      </c>
      <c r="M53" s="41">
        <f>L53/I53</f>
        <v>0.15227070347284061</v>
      </c>
      <c r="N53" s="41">
        <f>1-(K53/J53)</f>
        <v>3.9325842696629199E-2</v>
      </c>
      <c r="O53" s="34">
        <v>27675</v>
      </c>
      <c r="P53" s="68">
        <v>81.900599999999997</v>
      </c>
      <c r="Q53" s="73"/>
      <c r="R53" s="34">
        <v>3</v>
      </c>
      <c r="S53" s="34">
        <v>187</v>
      </c>
      <c r="T53" s="34"/>
      <c r="U53" s="34" t="s">
        <v>12</v>
      </c>
      <c r="V53" s="34" t="s">
        <v>89</v>
      </c>
      <c r="W53" s="34" t="s">
        <v>12</v>
      </c>
      <c r="X53" s="14" t="s">
        <v>12</v>
      </c>
      <c r="Y53" s="14" t="s">
        <v>12</v>
      </c>
    </row>
    <row r="54" spans="1:25" x14ac:dyDescent="0.2">
      <c r="A54" s="205"/>
      <c r="B54" s="212"/>
      <c r="C54" s="211"/>
      <c r="D54" s="39" t="s">
        <v>73</v>
      </c>
      <c r="E54" s="38" t="s">
        <v>69</v>
      </c>
      <c r="F54" s="6" t="s">
        <v>74</v>
      </c>
      <c r="G54" s="6" t="s">
        <v>77</v>
      </c>
      <c r="H54" s="63">
        <v>7929128</v>
      </c>
      <c r="I54" s="62">
        <v>6207234</v>
      </c>
      <c r="J54" s="62">
        <v>60530</v>
      </c>
      <c r="K54" s="62">
        <v>47757</v>
      </c>
      <c r="L54" s="62">
        <v>47754</v>
      </c>
      <c r="M54" s="42">
        <f t="shared" ref="M54:M80" si="4">L54/I54</f>
        <v>7.6932817419159642E-3</v>
      </c>
      <c r="N54" s="42">
        <f t="shared" ref="N54:N80" si="5">1-(K54/J54)</f>
        <v>0.21101932925821909</v>
      </c>
      <c r="O54" s="8">
        <v>3748564</v>
      </c>
      <c r="P54" s="62">
        <v>80.370599999999996</v>
      </c>
      <c r="Q54" s="71"/>
      <c r="R54" s="8">
        <v>330</v>
      </c>
      <c r="S54" s="8">
        <v>10983</v>
      </c>
      <c r="T54" s="34"/>
      <c r="U54" s="34" t="s">
        <v>12</v>
      </c>
      <c r="V54" s="34" t="s">
        <v>89</v>
      </c>
      <c r="W54" s="34" t="s">
        <v>89</v>
      </c>
      <c r="X54" s="14" t="s">
        <v>89</v>
      </c>
      <c r="Y54" s="14" t="s">
        <v>89</v>
      </c>
    </row>
    <row r="55" spans="1:25" x14ac:dyDescent="0.2">
      <c r="A55" s="205"/>
      <c r="B55" s="212" t="s">
        <v>78</v>
      </c>
      <c r="C55" s="211" t="s">
        <v>401</v>
      </c>
      <c r="D55" s="45" t="s">
        <v>68</v>
      </c>
      <c r="E55" s="44" t="s">
        <v>69</v>
      </c>
      <c r="F55" s="6" t="s">
        <v>70</v>
      </c>
      <c r="G55" s="6" t="s">
        <v>77</v>
      </c>
      <c r="H55" s="62">
        <v>14147122</v>
      </c>
      <c r="I55" s="62">
        <v>9175774</v>
      </c>
      <c r="J55" s="62">
        <v>1290717</v>
      </c>
      <c r="K55" s="62">
        <v>1241627</v>
      </c>
      <c r="L55" s="62">
        <v>1241515</v>
      </c>
      <c r="M55" s="42">
        <f t="shared" si="4"/>
        <v>0.13530357221091105</v>
      </c>
      <c r="N55" s="42">
        <f t="shared" si="5"/>
        <v>3.8033124224752579E-2</v>
      </c>
      <c r="O55" s="8">
        <v>113423384</v>
      </c>
      <c r="P55" s="62">
        <v>95.597099999999998</v>
      </c>
      <c r="Q55" s="71"/>
      <c r="R55" s="8">
        <v>4517</v>
      </c>
      <c r="S55" s="8">
        <v>16563</v>
      </c>
      <c r="T55" s="34"/>
      <c r="U55" s="34" t="s">
        <v>10</v>
      </c>
      <c r="V55" s="76">
        <v>0.94850000000000001</v>
      </c>
      <c r="W55" s="41">
        <v>0.02</v>
      </c>
      <c r="X55" s="77">
        <v>0.03</v>
      </c>
      <c r="Y55" s="77">
        <v>0.01</v>
      </c>
    </row>
    <row r="56" spans="1:25" x14ac:dyDescent="0.2">
      <c r="A56" s="205"/>
      <c r="B56" s="212"/>
      <c r="C56" s="211"/>
      <c r="D56" s="45" t="s">
        <v>68</v>
      </c>
      <c r="E56" s="44" t="s">
        <v>69</v>
      </c>
      <c r="F56" s="171" t="s">
        <v>206</v>
      </c>
      <c r="G56" s="6" t="s">
        <v>76</v>
      </c>
      <c r="H56" s="64">
        <v>850551088</v>
      </c>
      <c r="I56" s="62">
        <v>711606449</v>
      </c>
      <c r="J56" s="62">
        <v>102631496</v>
      </c>
      <c r="K56" s="62">
        <v>36271609</v>
      </c>
      <c r="L56" s="62">
        <v>36267847</v>
      </c>
      <c r="M56" s="42">
        <f t="shared" si="4"/>
        <v>5.096615840253578E-2</v>
      </c>
      <c r="N56" s="42">
        <f t="shared" si="5"/>
        <v>0.64658403693150879</v>
      </c>
      <c r="O56" s="8">
        <v>2101108098</v>
      </c>
      <c r="P56" s="62">
        <v>115.58199999999999</v>
      </c>
      <c r="Q56" s="71"/>
      <c r="R56" s="8">
        <v>24710</v>
      </c>
      <c r="S56" s="8">
        <v>16569</v>
      </c>
      <c r="T56" s="34"/>
      <c r="U56" s="34" t="s">
        <v>10</v>
      </c>
      <c r="V56" s="76">
        <v>0.90529999999999999</v>
      </c>
      <c r="W56" s="41">
        <v>0.02</v>
      </c>
      <c r="X56" s="77">
        <v>0.03</v>
      </c>
      <c r="Y56" s="77">
        <v>0.01</v>
      </c>
    </row>
    <row r="57" spans="1:25" ht="17" thickBot="1" x14ac:dyDescent="0.25">
      <c r="A57" s="206"/>
      <c r="B57" s="104"/>
      <c r="C57" s="56"/>
      <c r="D57" s="55" t="s">
        <v>87</v>
      </c>
      <c r="E57" s="57"/>
      <c r="F57" s="58"/>
      <c r="G57" s="58"/>
      <c r="H57" s="65"/>
      <c r="I57" s="66"/>
      <c r="J57" s="66"/>
      <c r="K57" s="66"/>
      <c r="L57" s="66">
        <v>37557458</v>
      </c>
      <c r="M57" s="60"/>
      <c r="N57" s="60"/>
      <c r="O57" s="74">
        <v>2108051602</v>
      </c>
      <c r="P57" s="66"/>
      <c r="Q57" s="86">
        <v>1.3936500000000001</v>
      </c>
      <c r="R57" s="74">
        <v>28230</v>
      </c>
      <c r="S57" s="74">
        <v>16569</v>
      </c>
      <c r="T57" s="119">
        <v>216.66399999999999</v>
      </c>
      <c r="U57" s="74" t="s">
        <v>10</v>
      </c>
      <c r="V57" s="78">
        <v>0.90529999999999999</v>
      </c>
      <c r="W57" s="79">
        <v>0.02</v>
      </c>
      <c r="X57" s="79">
        <v>0.03</v>
      </c>
      <c r="Y57" s="79">
        <v>0.01</v>
      </c>
    </row>
    <row r="58" spans="1:25" x14ac:dyDescent="0.2">
      <c r="A58" s="214" t="s">
        <v>243</v>
      </c>
      <c r="B58" s="208" t="s">
        <v>78</v>
      </c>
      <c r="C58" s="181" t="s">
        <v>400</v>
      </c>
      <c r="D58" s="46" t="s">
        <v>79</v>
      </c>
      <c r="E58" s="34" t="s">
        <v>69</v>
      </c>
      <c r="F58" s="17" t="s">
        <v>74</v>
      </c>
      <c r="G58" s="17" t="s">
        <v>77</v>
      </c>
      <c r="H58" s="67">
        <v>14753274</v>
      </c>
      <c r="I58" s="68">
        <v>11732209</v>
      </c>
      <c r="J58" s="68">
        <v>4007926</v>
      </c>
      <c r="K58" s="68">
        <v>3583748</v>
      </c>
      <c r="L58" s="68">
        <v>3583432</v>
      </c>
      <c r="M58" s="41">
        <f t="shared" si="4"/>
        <v>0.30543540436417388</v>
      </c>
      <c r="N58" s="41">
        <f t="shared" si="5"/>
        <v>0.10583478836685112</v>
      </c>
      <c r="O58" s="73">
        <v>273430502</v>
      </c>
      <c r="P58" s="68">
        <v>81.843800000000002</v>
      </c>
      <c r="Q58" s="73"/>
      <c r="R58" s="14">
        <v>2199</v>
      </c>
      <c r="S58" s="14">
        <v>14947</v>
      </c>
      <c r="T58" s="14"/>
      <c r="U58" s="52" t="s">
        <v>13</v>
      </c>
      <c r="V58" s="43">
        <v>0.65620000000000001</v>
      </c>
      <c r="W58" s="77">
        <v>0.01</v>
      </c>
      <c r="X58" s="77">
        <v>0.02</v>
      </c>
      <c r="Y58" s="77">
        <v>0</v>
      </c>
    </row>
    <row r="59" spans="1:25" x14ac:dyDescent="0.2">
      <c r="A59" s="205"/>
      <c r="B59" s="208"/>
      <c r="C59" s="182"/>
      <c r="D59" s="39" t="s">
        <v>80</v>
      </c>
      <c r="E59" s="34" t="s">
        <v>69</v>
      </c>
      <c r="F59" s="13" t="s">
        <v>74</v>
      </c>
      <c r="G59" s="6" t="s">
        <v>77</v>
      </c>
      <c r="H59" s="67">
        <v>6460359</v>
      </c>
      <c r="I59" s="62">
        <v>4935930</v>
      </c>
      <c r="J59" s="62">
        <v>1699588</v>
      </c>
      <c r="K59" s="62">
        <v>1609908</v>
      </c>
      <c r="L59" s="62">
        <v>1609746</v>
      </c>
      <c r="M59" s="42">
        <f t="shared" si="4"/>
        <v>0.32612820684247951</v>
      </c>
      <c r="N59" s="42">
        <f t="shared" si="5"/>
        <v>5.2765729106112769E-2</v>
      </c>
      <c r="O59" s="71">
        <v>126854603</v>
      </c>
      <c r="P59" s="62">
        <v>81.669700000000006</v>
      </c>
      <c r="Q59" s="71"/>
      <c r="R59" s="2">
        <v>990</v>
      </c>
      <c r="S59" s="2">
        <v>14291</v>
      </c>
      <c r="T59" s="14"/>
      <c r="U59" s="52" t="s">
        <v>13</v>
      </c>
      <c r="V59" s="54">
        <v>0.65149999999999997</v>
      </c>
      <c r="W59" s="77">
        <v>0.01</v>
      </c>
      <c r="X59" s="77">
        <v>0.02</v>
      </c>
      <c r="Y59" s="77">
        <v>0</v>
      </c>
    </row>
    <row r="60" spans="1:25" x14ac:dyDescent="0.2">
      <c r="A60" s="205"/>
      <c r="B60" s="208"/>
      <c r="C60" s="182"/>
      <c r="D60" s="39" t="s">
        <v>81</v>
      </c>
      <c r="E60" s="34" t="s">
        <v>69</v>
      </c>
      <c r="F60" s="13" t="s">
        <v>74</v>
      </c>
      <c r="G60" s="6" t="s">
        <v>77</v>
      </c>
      <c r="H60" s="67">
        <v>58308148</v>
      </c>
      <c r="I60" s="62">
        <v>42970085</v>
      </c>
      <c r="J60" s="62">
        <v>17116875</v>
      </c>
      <c r="K60" s="62">
        <v>12041728</v>
      </c>
      <c r="L60" s="62">
        <v>12040357</v>
      </c>
      <c r="M60" s="42">
        <f t="shared" si="4"/>
        <v>0.28020323906736511</v>
      </c>
      <c r="N60" s="42">
        <f t="shared" si="5"/>
        <v>0.29649962390915396</v>
      </c>
      <c r="O60" s="71">
        <v>842927099</v>
      </c>
      <c r="P60" s="62">
        <v>86.435599999999994</v>
      </c>
      <c r="Q60" s="71"/>
      <c r="R60" s="82">
        <v>9862</v>
      </c>
      <c r="S60" s="2">
        <v>15632</v>
      </c>
      <c r="T60" s="81"/>
      <c r="U60" s="53" t="s">
        <v>13</v>
      </c>
      <c r="V60" s="43">
        <v>0.75870000000000004</v>
      </c>
      <c r="W60" s="77">
        <v>0.01</v>
      </c>
      <c r="X60" s="77">
        <v>0.02</v>
      </c>
      <c r="Y60" s="77">
        <v>0</v>
      </c>
    </row>
    <row r="61" spans="1:25" x14ac:dyDescent="0.2">
      <c r="A61" s="205"/>
      <c r="B61" s="208"/>
      <c r="C61" s="198"/>
      <c r="D61" s="39" t="s">
        <v>11</v>
      </c>
      <c r="E61" s="34" t="s">
        <v>69</v>
      </c>
      <c r="F61" s="6" t="s">
        <v>206</v>
      </c>
      <c r="G61" s="6" t="s">
        <v>76</v>
      </c>
      <c r="H61" s="67">
        <v>1005542064</v>
      </c>
      <c r="I61" s="62">
        <v>908270982</v>
      </c>
      <c r="J61" s="62">
        <v>318444096</v>
      </c>
      <c r="K61" s="62">
        <v>126040444</v>
      </c>
      <c r="L61" s="62">
        <v>126026162</v>
      </c>
      <c r="M61" s="42">
        <f t="shared" si="4"/>
        <v>0.1387539231105811</v>
      </c>
      <c r="N61" s="42">
        <f t="shared" si="5"/>
        <v>0.60419914960521037</v>
      </c>
      <c r="O61" s="8">
        <v>2681860115</v>
      </c>
      <c r="P61" s="62">
        <v>104.676</v>
      </c>
      <c r="Q61" s="71"/>
      <c r="R61" s="2">
        <v>23261</v>
      </c>
      <c r="S61" s="2">
        <v>16473</v>
      </c>
      <c r="T61" s="14"/>
      <c r="U61" s="14" t="s">
        <v>13</v>
      </c>
      <c r="V61" s="80">
        <v>0.73340000000000005</v>
      </c>
      <c r="W61" s="77">
        <v>0.01</v>
      </c>
      <c r="X61" s="77">
        <v>0.02</v>
      </c>
      <c r="Y61" s="77">
        <v>0</v>
      </c>
    </row>
    <row r="62" spans="1:25" ht="17" thickBot="1" x14ac:dyDescent="0.25">
      <c r="A62" s="206"/>
      <c r="B62" s="21"/>
      <c r="C62" s="58"/>
      <c r="D62" s="59" t="s">
        <v>87</v>
      </c>
      <c r="E62" s="74"/>
      <c r="F62" s="58"/>
      <c r="G62" s="58"/>
      <c r="H62" s="83"/>
      <c r="I62" s="66"/>
      <c r="J62" s="66"/>
      <c r="K62" s="66"/>
      <c r="L62" s="66">
        <v>143337420</v>
      </c>
      <c r="M62" s="60"/>
      <c r="N62" s="60"/>
      <c r="O62" s="74">
        <v>2697414785</v>
      </c>
      <c r="P62" s="66"/>
      <c r="Q62" s="86">
        <v>4.7366799999999998</v>
      </c>
      <c r="R62" s="84">
        <v>33166</v>
      </c>
      <c r="S62" s="84">
        <v>16473</v>
      </c>
      <c r="T62" s="99">
        <v>222.46899999999999</v>
      </c>
      <c r="U62" s="84" t="s">
        <v>13</v>
      </c>
      <c r="V62" s="85">
        <v>0.73340000000000005</v>
      </c>
      <c r="W62" s="79">
        <v>0.01</v>
      </c>
      <c r="X62" s="79">
        <v>0.02</v>
      </c>
      <c r="Y62" s="79">
        <v>0</v>
      </c>
    </row>
    <row r="63" spans="1:25" x14ac:dyDescent="0.2">
      <c r="A63" s="214" t="s">
        <v>252</v>
      </c>
      <c r="B63" s="207" t="s">
        <v>78</v>
      </c>
      <c r="C63" s="181" t="s">
        <v>400</v>
      </c>
      <c r="D63" s="46" t="s">
        <v>83</v>
      </c>
      <c r="E63" s="34" t="s">
        <v>69</v>
      </c>
      <c r="F63" s="13" t="s">
        <v>74</v>
      </c>
      <c r="G63" s="17" t="s">
        <v>77</v>
      </c>
      <c r="H63" s="67">
        <v>11529712</v>
      </c>
      <c r="I63" s="67">
        <v>4789350</v>
      </c>
      <c r="J63" s="67">
        <v>1891239</v>
      </c>
      <c r="K63" s="67">
        <v>1745675</v>
      </c>
      <c r="L63" s="67">
        <v>1745489</v>
      </c>
      <c r="M63" s="42">
        <f t="shared" si="4"/>
        <v>0.36445216991867374</v>
      </c>
      <c r="N63" s="42">
        <f t="shared" si="5"/>
        <v>7.6967532924183568E-2</v>
      </c>
      <c r="O63" s="14">
        <v>130620285</v>
      </c>
      <c r="P63" s="67">
        <v>81.003200000000007</v>
      </c>
      <c r="Q63" s="14"/>
      <c r="R63" s="14">
        <v>8225</v>
      </c>
      <c r="S63" s="14">
        <v>16130</v>
      </c>
      <c r="T63" s="14"/>
      <c r="U63" s="14" t="s">
        <v>15</v>
      </c>
      <c r="V63" s="80">
        <v>0.66739999999999999</v>
      </c>
      <c r="W63" s="77">
        <v>0.02</v>
      </c>
      <c r="X63" s="77">
        <v>0.03</v>
      </c>
      <c r="Y63" s="77">
        <v>0.01</v>
      </c>
    </row>
    <row r="64" spans="1:25" x14ac:dyDescent="0.2">
      <c r="A64" s="205"/>
      <c r="B64" s="208"/>
      <c r="C64" s="182"/>
      <c r="D64" s="39" t="s">
        <v>84</v>
      </c>
      <c r="E64" s="34" t="s">
        <v>69</v>
      </c>
      <c r="F64" s="13" t="s">
        <v>74</v>
      </c>
      <c r="G64" s="17" t="s">
        <v>77</v>
      </c>
      <c r="H64" s="67">
        <v>2399404</v>
      </c>
      <c r="I64" s="67">
        <v>1849093</v>
      </c>
      <c r="J64" s="67">
        <v>741022</v>
      </c>
      <c r="K64" s="67">
        <v>700887</v>
      </c>
      <c r="L64" s="67">
        <v>700804</v>
      </c>
      <c r="M64" s="42">
        <f t="shared" si="4"/>
        <v>0.37899878480963367</v>
      </c>
      <c r="N64" s="42">
        <f t="shared" si="5"/>
        <v>5.4161684808278321E-2</v>
      </c>
      <c r="O64" s="2">
        <v>55458936</v>
      </c>
      <c r="P64" s="70">
        <v>80.966300000000004</v>
      </c>
      <c r="Q64" s="2"/>
      <c r="R64" s="2">
        <v>3561</v>
      </c>
      <c r="S64" s="2">
        <v>15957</v>
      </c>
      <c r="T64" s="14"/>
      <c r="U64" s="14" t="s">
        <v>15</v>
      </c>
      <c r="V64" s="80">
        <v>0.59940000000000004</v>
      </c>
      <c r="W64" s="77">
        <v>0.02</v>
      </c>
      <c r="X64" s="77">
        <v>0.03</v>
      </c>
      <c r="Y64" s="77">
        <v>0.01</v>
      </c>
    </row>
    <row r="65" spans="1:25" x14ac:dyDescent="0.2">
      <c r="A65" s="205"/>
      <c r="B65" s="208"/>
      <c r="C65" s="182"/>
      <c r="D65" s="39" t="s">
        <v>85</v>
      </c>
      <c r="E65" s="34" t="s">
        <v>69</v>
      </c>
      <c r="F65" s="13" t="s">
        <v>74</v>
      </c>
      <c r="G65" s="17" t="s">
        <v>77</v>
      </c>
      <c r="H65" s="67">
        <v>10278269</v>
      </c>
      <c r="I65" s="67">
        <v>7498433</v>
      </c>
      <c r="J65" s="67">
        <v>3322305</v>
      </c>
      <c r="K65" s="67">
        <v>2751656</v>
      </c>
      <c r="L65" s="67">
        <v>2751319</v>
      </c>
      <c r="M65" s="42">
        <f t="shared" si="4"/>
        <v>0.36691919498380526</v>
      </c>
      <c r="N65" s="42">
        <f t="shared" si="5"/>
        <v>0.17176297781209127</v>
      </c>
      <c r="O65" s="2">
        <v>219710423</v>
      </c>
      <c r="P65" s="70">
        <v>84.531400000000005</v>
      </c>
      <c r="Q65" s="2"/>
      <c r="R65" s="2">
        <v>11609</v>
      </c>
      <c r="S65" s="2">
        <v>16260</v>
      </c>
      <c r="T65" s="14"/>
      <c r="U65" s="14" t="s">
        <v>15</v>
      </c>
      <c r="V65" s="80">
        <v>0.69679999999999997</v>
      </c>
      <c r="W65" s="77">
        <v>0.02</v>
      </c>
      <c r="X65" s="77">
        <v>0.03</v>
      </c>
      <c r="Y65" s="77">
        <v>0.01</v>
      </c>
    </row>
    <row r="66" spans="1:25" x14ac:dyDescent="0.2">
      <c r="A66" s="205"/>
      <c r="B66" s="208"/>
      <c r="C66" s="182"/>
      <c r="D66" s="39" t="s">
        <v>86</v>
      </c>
      <c r="E66" s="34" t="s">
        <v>69</v>
      </c>
      <c r="F66" s="13" t="s">
        <v>70</v>
      </c>
      <c r="G66" s="17" t="s">
        <v>77</v>
      </c>
      <c r="H66" s="67">
        <v>20727224</v>
      </c>
      <c r="I66" s="67">
        <v>15550659</v>
      </c>
      <c r="J66" s="67">
        <v>6837959</v>
      </c>
      <c r="K66" s="67">
        <v>6198761</v>
      </c>
      <c r="L66" s="67">
        <v>6197951</v>
      </c>
      <c r="M66" s="42">
        <f t="shared" si="4"/>
        <v>0.39856516691672039</v>
      </c>
      <c r="N66" s="42">
        <f t="shared" si="5"/>
        <v>9.3477893037966497E-2</v>
      </c>
      <c r="O66" s="2">
        <v>499449440</v>
      </c>
      <c r="P66" s="70">
        <v>90.598799999999997</v>
      </c>
      <c r="Q66" s="2"/>
      <c r="R66" s="2">
        <v>18693</v>
      </c>
      <c r="S66" s="2">
        <v>16392</v>
      </c>
      <c r="T66" s="14"/>
      <c r="U66" s="14" t="s">
        <v>15</v>
      </c>
      <c r="V66" s="80">
        <v>0.70920000000000005</v>
      </c>
      <c r="W66" s="77">
        <v>0.02</v>
      </c>
      <c r="X66" s="77">
        <v>0.03</v>
      </c>
      <c r="Y66" s="77">
        <v>0.01</v>
      </c>
    </row>
    <row r="67" spans="1:25" x14ac:dyDescent="0.2">
      <c r="A67" s="205"/>
      <c r="B67" s="208"/>
      <c r="C67" s="198"/>
      <c r="D67" s="39" t="s">
        <v>14</v>
      </c>
      <c r="E67" s="34" t="s">
        <v>69</v>
      </c>
      <c r="F67" s="13" t="s">
        <v>206</v>
      </c>
      <c r="G67" s="6" t="s">
        <v>76</v>
      </c>
      <c r="H67" s="67">
        <v>677064668</v>
      </c>
      <c r="I67" s="67">
        <v>594966347</v>
      </c>
      <c r="J67" s="67">
        <v>256991277</v>
      </c>
      <c r="K67" s="67">
        <v>59821688</v>
      </c>
      <c r="L67" s="67">
        <v>59810604</v>
      </c>
      <c r="M67" s="42">
        <f t="shared" si="4"/>
        <v>0.10052770934286137</v>
      </c>
      <c r="N67" s="42">
        <f t="shared" si="5"/>
        <v>0.76722288515652615</v>
      </c>
      <c r="O67" s="2">
        <v>2385646930</v>
      </c>
      <c r="P67" s="70">
        <v>101.38500000000001</v>
      </c>
      <c r="Q67" s="2"/>
      <c r="R67" s="2">
        <v>30119</v>
      </c>
      <c r="S67" s="2">
        <v>16569</v>
      </c>
      <c r="T67" s="14"/>
      <c r="U67" s="14" t="s">
        <v>15</v>
      </c>
      <c r="V67" s="80">
        <v>0.78539999999999999</v>
      </c>
      <c r="W67" s="77">
        <v>0.02</v>
      </c>
      <c r="X67" s="77">
        <v>0.03</v>
      </c>
      <c r="Y67" s="77">
        <v>0.01</v>
      </c>
    </row>
    <row r="68" spans="1:25" ht="17" thickBot="1" x14ac:dyDescent="0.25">
      <c r="A68" s="210"/>
      <c r="B68" s="21"/>
      <c r="C68" s="94"/>
      <c r="D68" s="90" t="s">
        <v>87</v>
      </c>
      <c r="E68" s="95"/>
      <c r="F68" s="96"/>
      <c r="G68" s="94"/>
      <c r="H68" s="83"/>
      <c r="I68" s="97"/>
      <c r="J68" s="97"/>
      <c r="K68" s="97"/>
      <c r="L68" s="97">
        <v>71196316</v>
      </c>
      <c r="M68" s="98"/>
      <c r="N68" s="96"/>
      <c r="O68" s="84">
        <v>2419444907</v>
      </c>
      <c r="P68" s="83"/>
      <c r="Q68" s="99">
        <v>2.2789299999999999</v>
      </c>
      <c r="R68" s="72">
        <v>72204</v>
      </c>
      <c r="S68" s="84">
        <v>16569</v>
      </c>
      <c r="T68" s="120">
        <v>529.85599999999999</v>
      </c>
      <c r="U68" s="98" t="s">
        <v>15</v>
      </c>
      <c r="V68" s="100">
        <v>0.78539999999999999</v>
      </c>
      <c r="W68" s="79">
        <v>0.02</v>
      </c>
      <c r="X68" s="79">
        <v>0.03</v>
      </c>
      <c r="Y68" s="79">
        <v>0.01</v>
      </c>
    </row>
    <row r="69" spans="1:25" x14ac:dyDescent="0.2">
      <c r="A69" s="204" t="s">
        <v>253</v>
      </c>
      <c r="B69" s="207" t="s">
        <v>78</v>
      </c>
      <c r="C69" s="204" t="s">
        <v>401</v>
      </c>
      <c r="D69" s="13" t="s">
        <v>90</v>
      </c>
      <c r="E69" s="34" t="s">
        <v>69</v>
      </c>
      <c r="F69" s="13" t="s">
        <v>74</v>
      </c>
      <c r="G69" s="17" t="s">
        <v>77</v>
      </c>
      <c r="H69" s="93">
        <v>10022281</v>
      </c>
      <c r="I69" s="67">
        <v>8732980</v>
      </c>
      <c r="J69" s="67">
        <v>580210</v>
      </c>
      <c r="K69" s="67">
        <v>124312</v>
      </c>
      <c r="L69" s="67">
        <v>124266</v>
      </c>
      <c r="M69" s="42">
        <f t="shared" si="4"/>
        <v>1.4229506995321184E-2</v>
      </c>
      <c r="N69" s="42">
        <f t="shared" si="5"/>
        <v>0.78574654004584543</v>
      </c>
      <c r="O69" s="14">
        <v>10238501</v>
      </c>
      <c r="P69" s="67">
        <v>85.801000000000002</v>
      </c>
      <c r="Q69" s="14"/>
      <c r="R69" s="14">
        <v>2582</v>
      </c>
      <c r="S69" s="14">
        <v>15989</v>
      </c>
      <c r="T69" s="14"/>
      <c r="U69" s="14" t="s">
        <v>15</v>
      </c>
      <c r="V69" s="80">
        <v>0.66269999999999996</v>
      </c>
      <c r="W69" s="77">
        <v>0.02</v>
      </c>
      <c r="X69" s="77">
        <v>0.03</v>
      </c>
      <c r="Y69" s="77">
        <v>0.01</v>
      </c>
    </row>
    <row r="70" spans="1:25" x14ac:dyDescent="0.2">
      <c r="A70" s="205"/>
      <c r="B70" s="208"/>
      <c r="C70" s="205"/>
      <c r="D70" s="13" t="s">
        <v>91</v>
      </c>
      <c r="E70" s="34" t="s">
        <v>69</v>
      </c>
      <c r="F70" s="13" t="s">
        <v>70</v>
      </c>
      <c r="G70" s="17" t="s">
        <v>77</v>
      </c>
      <c r="H70" s="67">
        <v>9980083</v>
      </c>
      <c r="I70" s="67">
        <v>7487930</v>
      </c>
      <c r="J70" s="67">
        <v>8822</v>
      </c>
      <c r="K70" s="67">
        <v>8668</v>
      </c>
      <c r="L70" s="67">
        <v>8668</v>
      </c>
      <c r="M70" s="42">
        <f t="shared" si="4"/>
        <v>1.1575962916319997E-3</v>
      </c>
      <c r="N70" s="42">
        <f t="shared" si="5"/>
        <v>1.7456359102244412E-2</v>
      </c>
      <c r="O70" s="14">
        <v>743974</v>
      </c>
      <c r="P70" s="67">
        <v>86.541600000000003</v>
      </c>
      <c r="Q70" s="14"/>
      <c r="R70" s="14">
        <v>139</v>
      </c>
      <c r="S70" s="14">
        <v>8249</v>
      </c>
      <c r="T70" s="14"/>
      <c r="U70" s="34" t="s">
        <v>12</v>
      </c>
      <c r="V70" s="34" t="s">
        <v>89</v>
      </c>
      <c r="W70" s="34" t="s">
        <v>12</v>
      </c>
      <c r="X70" s="14" t="s">
        <v>12</v>
      </c>
      <c r="Y70" s="14" t="s">
        <v>12</v>
      </c>
    </row>
    <row r="71" spans="1:25" x14ac:dyDescent="0.2">
      <c r="A71" s="205"/>
      <c r="B71" s="208"/>
      <c r="C71" s="205"/>
      <c r="D71" s="13" t="s">
        <v>92</v>
      </c>
      <c r="E71" s="14" t="s">
        <v>93</v>
      </c>
      <c r="F71" s="13" t="s">
        <v>70</v>
      </c>
      <c r="G71" s="17" t="s">
        <v>77</v>
      </c>
      <c r="H71" s="67">
        <v>106302</v>
      </c>
      <c r="I71" s="67">
        <v>92499</v>
      </c>
      <c r="J71" s="67">
        <v>7542</v>
      </c>
      <c r="K71" s="67">
        <v>7424</v>
      </c>
      <c r="L71" s="67">
        <v>7424</v>
      </c>
      <c r="M71" s="42">
        <f t="shared" si="4"/>
        <v>8.0260327138671775E-2</v>
      </c>
      <c r="N71" s="42">
        <f t="shared" si="5"/>
        <v>1.5645717316361663E-2</v>
      </c>
      <c r="O71" s="14">
        <v>3239</v>
      </c>
      <c r="P71" s="67">
        <v>86.998199999999997</v>
      </c>
      <c r="Q71" s="14"/>
      <c r="R71" s="14">
        <v>45</v>
      </c>
      <c r="S71" s="14">
        <v>3239</v>
      </c>
      <c r="T71" s="14"/>
      <c r="U71" s="34" t="s">
        <v>12</v>
      </c>
      <c r="V71" s="34" t="s">
        <v>89</v>
      </c>
      <c r="W71" s="34" t="s">
        <v>12</v>
      </c>
      <c r="X71" s="14" t="s">
        <v>12</v>
      </c>
      <c r="Y71" s="14" t="s">
        <v>12</v>
      </c>
    </row>
    <row r="72" spans="1:25" x14ac:dyDescent="0.2">
      <c r="A72" s="205"/>
      <c r="B72" s="208"/>
      <c r="C72" s="206"/>
      <c r="D72" s="1" t="s">
        <v>16</v>
      </c>
      <c r="E72" s="14" t="s">
        <v>93</v>
      </c>
      <c r="F72" s="13" t="s">
        <v>206</v>
      </c>
      <c r="G72" s="6" t="s">
        <v>76</v>
      </c>
      <c r="H72" s="87">
        <v>14003574</v>
      </c>
      <c r="I72" s="87">
        <v>12931727</v>
      </c>
      <c r="J72" s="87">
        <v>338788</v>
      </c>
      <c r="K72" s="87">
        <v>143774</v>
      </c>
      <c r="L72" s="87">
        <v>143749</v>
      </c>
      <c r="M72" s="42">
        <f t="shared" si="4"/>
        <v>1.1115994019978925E-2</v>
      </c>
      <c r="N72" s="42">
        <f t="shared" si="5"/>
        <v>0.57562251319409186</v>
      </c>
      <c r="O72" s="20">
        <v>12528804</v>
      </c>
      <c r="P72" s="87">
        <v>104.989</v>
      </c>
      <c r="Q72" s="20"/>
      <c r="R72" s="20">
        <v>18547</v>
      </c>
      <c r="S72" s="20">
        <v>16568</v>
      </c>
      <c r="T72" s="20"/>
      <c r="U72" s="20" t="s">
        <v>15</v>
      </c>
      <c r="V72" s="89">
        <v>0.76359999999999995</v>
      </c>
      <c r="W72" s="77">
        <v>0.02</v>
      </c>
      <c r="X72" s="77">
        <v>0.03</v>
      </c>
      <c r="Y72" s="77">
        <v>0.01</v>
      </c>
    </row>
    <row r="73" spans="1:25" ht="17" thickBot="1" x14ac:dyDescent="0.25">
      <c r="A73" s="210"/>
      <c r="B73" s="21"/>
      <c r="C73" s="91"/>
      <c r="D73" s="90" t="s">
        <v>87</v>
      </c>
      <c r="E73" s="84"/>
      <c r="F73" s="91"/>
      <c r="G73" s="91"/>
      <c r="H73" s="83"/>
      <c r="I73" s="83"/>
      <c r="J73" s="83"/>
      <c r="K73" s="83"/>
      <c r="L73" s="83">
        <v>284097</v>
      </c>
      <c r="M73" s="84"/>
      <c r="N73" s="91"/>
      <c r="O73" s="84">
        <v>23964895</v>
      </c>
      <c r="P73" s="83"/>
      <c r="Q73" s="92">
        <v>8.7701399999999992E-3</v>
      </c>
      <c r="R73" s="84">
        <v>21310</v>
      </c>
      <c r="S73" s="84">
        <v>16568</v>
      </c>
      <c r="T73" s="99">
        <v>148.77500000000001</v>
      </c>
      <c r="U73" s="84" t="s">
        <v>15</v>
      </c>
      <c r="V73" s="85">
        <v>0.76359999999999995</v>
      </c>
      <c r="W73" s="79">
        <v>0.02</v>
      </c>
      <c r="X73" s="79">
        <v>0.03</v>
      </c>
      <c r="Y73" s="79">
        <v>0.01</v>
      </c>
    </row>
    <row r="74" spans="1:25" x14ac:dyDescent="0.2">
      <c r="A74" s="204" t="s">
        <v>248</v>
      </c>
      <c r="B74" s="207" t="s">
        <v>78</v>
      </c>
      <c r="C74" s="204" t="s">
        <v>401</v>
      </c>
      <c r="D74" s="13" t="s">
        <v>98</v>
      </c>
      <c r="E74" s="34" t="s">
        <v>69</v>
      </c>
      <c r="F74" s="13" t="s">
        <v>70</v>
      </c>
      <c r="G74" s="17" t="s">
        <v>77</v>
      </c>
      <c r="H74" s="67">
        <v>7326409</v>
      </c>
      <c r="I74" s="67">
        <v>4627648</v>
      </c>
      <c r="J74" s="67">
        <v>293</v>
      </c>
      <c r="K74" s="67">
        <v>292</v>
      </c>
      <c r="L74" s="67">
        <v>292</v>
      </c>
      <c r="M74" s="42">
        <f t="shared" si="4"/>
        <v>6.3099008394761232E-5</v>
      </c>
      <c r="N74" s="42">
        <f t="shared" si="5"/>
        <v>3.4129692832765013E-3</v>
      </c>
      <c r="O74" s="14">
        <v>22149</v>
      </c>
      <c r="P74" s="67">
        <v>75.955500000000001</v>
      </c>
      <c r="Q74" s="14"/>
      <c r="R74" s="14">
        <v>17</v>
      </c>
      <c r="S74" s="14">
        <v>1319</v>
      </c>
      <c r="T74" s="14"/>
      <c r="U74" s="34" t="s">
        <v>12</v>
      </c>
      <c r="V74" s="34" t="s">
        <v>89</v>
      </c>
      <c r="W74" s="34" t="s">
        <v>12</v>
      </c>
      <c r="X74" s="14" t="s">
        <v>12</v>
      </c>
      <c r="Y74" s="14" t="s">
        <v>12</v>
      </c>
    </row>
    <row r="75" spans="1:25" ht="17" thickBot="1" x14ac:dyDescent="0.25">
      <c r="A75" s="210"/>
      <c r="B75" s="213"/>
      <c r="C75" s="210"/>
      <c r="D75" s="91" t="s">
        <v>99</v>
      </c>
      <c r="E75" s="84" t="s">
        <v>97</v>
      </c>
      <c r="F75" s="91" t="s">
        <v>70</v>
      </c>
      <c r="G75" s="58" t="s">
        <v>77</v>
      </c>
      <c r="H75" s="83">
        <v>10258254</v>
      </c>
      <c r="I75" s="83">
        <v>8005403</v>
      </c>
      <c r="J75" s="83">
        <v>81883</v>
      </c>
      <c r="K75" s="83">
        <v>5883</v>
      </c>
      <c r="L75" s="83">
        <v>5881</v>
      </c>
      <c r="M75" s="60">
        <f t="shared" si="4"/>
        <v>7.3462885004040392E-4</v>
      </c>
      <c r="N75" s="60">
        <f t="shared" si="5"/>
        <v>0.92815358499322209</v>
      </c>
      <c r="O75" s="84">
        <v>41558</v>
      </c>
      <c r="P75" s="83">
        <v>95.8459</v>
      </c>
      <c r="Q75" s="92">
        <v>1.82094E-4</v>
      </c>
      <c r="R75" s="84">
        <v>5575</v>
      </c>
      <c r="S75" s="84">
        <v>16425</v>
      </c>
      <c r="T75" s="99">
        <v>32.4223</v>
      </c>
      <c r="U75" s="84" t="s">
        <v>10</v>
      </c>
      <c r="V75" s="85">
        <v>0.84960000000000002</v>
      </c>
      <c r="W75" s="79">
        <v>0.02</v>
      </c>
      <c r="X75" s="79">
        <v>0.03</v>
      </c>
      <c r="Y75" s="79">
        <v>0.01</v>
      </c>
    </row>
    <row r="76" spans="1:25" x14ac:dyDescent="0.2">
      <c r="A76" s="204" t="s">
        <v>244</v>
      </c>
      <c r="B76" s="207" t="s">
        <v>78</v>
      </c>
      <c r="C76" s="204" t="s">
        <v>401</v>
      </c>
      <c r="D76" s="13" t="s">
        <v>100</v>
      </c>
      <c r="E76" s="34" t="s">
        <v>69</v>
      </c>
      <c r="F76" s="13" t="s">
        <v>70</v>
      </c>
      <c r="G76" s="17" t="s">
        <v>77</v>
      </c>
      <c r="H76" s="67">
        <v>6439465</v>
      </c>
      <c r="I76" s="67">
        <v>4915743</v>
      </c>
      <c r="J76" s="67">
        <v>8633</v>
      </c>
      <c r="K76" s="67">
        <v>8353</v>
      </c>
      <c r="L76" s="67">
        <v>8351</v>
      </c>
      <c r="M76" s="42">
        <f t="shared" si="4"/>
        <v>1.698827623820041E-3</v>
      </c>
      <c r="N76" s="42">
        <f t="shared" si="5"/>
        <v>3.243368469825092E-2</v>
      </c>
      <c r="O76" s="14">
        <v>693408</v>
      </c>
      <c r="P76" s="67">
        <v>83.202600000000004</v>
      </c>
      <c r="Q76" s="14"/>
      <c r="R76" s="14">
        <v>34</v>
      </c>
      <c r="S76" s="14">
        <v>2301</v>
      </c>
      <c r="T76" s="14"/>
      <c r="U76" s="34" t="s">
        <v>12</v>
      </c>
      <c r="V76" s="34" t="s">
        <v>89</v>
      </c>
      <c r="W76" s="34" t="s">
        <v>12</v>
      </c>
      <c r="X76" s="14" t="s">
        <v>12</v>
      </c>
      <c r="Y76" s="14" t="s">
        <v>12</v>
      </c>
    </row>
    <row r="77" spans="1:25" ht="17" thickBot="1" x14ac:dyDescent="0.25">
      <c r="A77" s="210"/>
      <c r="B77" s="213"/>
      <c r="C77" s="210"/>
      <c r="D77" s="91" t="s">
        <v>101</v>
      </c>
      <c r="E77" s="84" t="s">
        <v>97</v>
      </c>
      <c r="F77" s="91" t="s">
        <v>70</v>
      </c>
      <c r="G77" s="58" t="s">
        <v>77</v>
      </c>
      <c r="H77" s="83">
        <v>5394639</v>
      </c>
      <c r="I77" s="83">
        <v>3909214</v>
      </c>
      <c r="J77" s="83">
        <v>121971</v>
      </c>
      <c r="K77" s="83">
        <v>65252</v>
      </c>
      <c r="L77" s="83">
        <v>65245</v>
      </c>
      <c r="M77" s="60">
        <f t="shared" si="4"/>
        <v>1.6690055852659896E-2</v>
      </c>
      <c r="N77" s="60">
        <f t="shared" si="5"/>
        <v>0.46502037369538662</v>
      </c>
      <c r="O77" s="84">
        <v>4659596</v>
      </c>
      <c r="P77" s="83">
        <v>90.118200000000002</v>
      </c>
      <c r="Q77" s="92">
        <v>1.8994000000000001E-3</v>
      </c>
      <c r="R77" s="84">
        <v>11784</v>
      </c>
      <c r="S77" s="84">
        <v>16383</v>
      </c>
      <c r="T77" s="99">
        <v>66.807199999999995</v>
      </c>
      <c r="U77" s="84" t="s">
        <v>13</v>
      </c>
      <c r="V77" s="85">
        <v>0.65939999999999999</v>
      </c>
      <c r="W77" s="79">
        <v>0.02</v>
      </c>
      <c r="X77" s="79">
        <v>0.03</v>
      </c>
      <c r="Y77" s="79">
        <v>0.01</v>
      </c>
    </row>
    <row r="78" spans="1:25" x14ac:dyDescent="0.2">
      <c r="A78" s="181" t="s">
        <v>251</v>
      </c>
      <c r="B78" s="190" t="s">
        <v>78</v>
      </c>
      <c r="C78" s="198" t="s">
        <v>401</v>
      </c>
      <c r="D78" s="17" t="s">
        <v>102</v>
      </c>
      <c r="E78" s="34" t="s">
        <v>69</v>
      </c>
      <c r="F78" s="13" t="s">
        <v>70</v>
      </c>
      <c r="G78" s="17" t="s">
        <v>77</v>
      </c>
      <c r="H78" s="61">
        <v>5039045</v>
      </c>
      <c r="I78" s="61">
        <v>3798717</v>
      </c>
      <c r="J78" s="61">
        <v>760</v>
      </c>
      <c r="K78" s="61">
        <v>729</v>
      </c>
      <c r="L78" s="61">
        <v>729</v>
      </c>
      <c r="M78" s="42">
        <f t="shared" si="4"/>
        <v>1.9190689909250939E-4</v>
      </c>
      <c r="N78" s="42">
        <f t="shared" si="5"/>
        <v>4.0789473684210487E-2</v>
      </c>
      <c r="O78" s="34">
        <v>67457</v>
      </c>
      <c r="P78" s="61">
        <v>92.777799999999999</v>
      </c>
      <c r="Q78" s="34"/>
      <c r="R78" s="34">
        <v>0</v>
      </c>
      <c r="S78" s="34">
        <v>0</v>
      </c>
      <c r="T78" s="34"/>
      <c r="U78" s="34" t="s">
        <v>12</v>
      </c>
      <c r="V78" s="34" t="s">
        <v>89</v>
      </c>
      <c r="W78" s="34" t="s">
        <v>12</v>
      </c>
      <c r="X78" s="14" t="s">
        <v>12</v>
      </c>
      <c r="Y78" s="14" t="s">
        <v>12</v>
      </c>
    </row>
    <row r="79" spans="1:25" x14ac:dyDescent="0.2">
      <c r="A79" s="182"/>
      <c r="B79" s="191"/>
      <c r="C79" s="211"/>
      <c r="D79" s="17" t="s">
        <v>103</v>
      </c>
      <c r="E79" s="34" t="s">
        <v>97</v>
      </c>
      <c r="F79" s="13" t="s">
        <v>70</v>
      </c>
      <c r="G79" s="17" t="s">
        <v>77</v>
      </c>
      <c r="H79" s="61">
        <v>1133832</v>
      </c>
      <c r="I79" s="61">
        <v>761884</v>
      </c>
      <c r="J79" s="61">
        <v>1888</v>
      </c>
      <c r="K79" s="61">
        <v>898</v>
      </c>
      <c r="L79" s="61">
        <v>898</v>
      </c>
      <c r="M79" s="42">
        <f t="shared" si="4"/>
        <v>1.1786571184064765E-3</v>
      </c>
      <c r="N79" s="42">
        <f t="shared" si="5"/>
        <v>0.52436440677966101</v>
      </c>
      <c r="O79" s="34">
        <v>43813</v>
      </c>
      <c r="P79" s="61">
        <v>88.991100000000003</v>
      </c>
      <c r="Q79" s="34"/>
      <c r="R79" s="34">
        <v>546</v>
      </c>
      <c r="S79" s="34">
        <v>13890</v>
      </c>
      <c r="T79" s="34"/>
      <c r="U79" s="34" t="s">
        <v>12</v>
      </c>
      <c r="V79" s="34" t="s">
        <v>89</v>
      </c>
      <c r="W79" s="34" t="s">
        <v>12</v>
      </c>
      <c r="X79" s="14" t="s">
        <v>12</v>
      </c>
      <c r="Y79" s="14" t="s">
        <v>12</v>
      </c>
    </row>
    <row r="80" spans="1:25" x14ac:dyDescent="0.2">
      <c r="A80" s="182"/>
      <c r="B80" s="192"/>
      <c r="C80" s="211"/>
      <c r="D80" s="17" t="s">
        <v>104</v>
      </c>
      <c r="E80" s="34" t="s">
        <v>97</v>
      </c>
      <c r="F80" s="13" t="s">
        <v>70</v>
      </c>
      <c r="G80" s="17" t="s">
        <v>77</v>
      </c>
      <c r="H80" s="61">
        <v>3087706</v>
      </c>
      <c r="I80" s="61">
        <v>2278376</v>
      </c>
      <c r="J80" s="61">
        <v>10064</v>
      </c>
      <c r="K80" s="61">
        <v>7086</v>
      </c>
      <c r="L80" s="61">
        <v>7082</v>
      </c>
      <c r="M80" s="42">
        <f t="shared" si="4"/>
        <v>3.1083543717103763E-3</v>
      </c>
      <c r="N80" s="42">
        <f t="shared" si="5"/>
        <v>0.295906200317965</v>
      </c>
      <c r="O80" s="34">
        <v>603257</v>
      </c>
      <c r="P80" s="61">
        <v>94.987700000000004</v>
      </c>
      <c r="Q80" s="34"/>
      <c r="R80" s="34">
        <v>798</v>
      </c>
      <c r="S80" s="34">
        <v>14552</v>
      </c>
      <c r="T80" s="34"/>
      <c r="U80" s="34" t="s">
        <v>105</v>
      </c>
      <c r="V80" s="76">
        <v>0.5776</v>
      </c>
      <c r="W80" s="77">
        <v>0.01</v>
      </c>
      <c r="X80" s="77">
        <v>0.02</v>
      </c>
      <c r="Y80" s="77">
        <v>0</v>
      </c>
    </row>
    <row r="81" spans="1:25" ht="17" thickBot="1" x14ac:dyDescent="0.25">
      <c r="A81" s="183"/>
      <c r="B81" s="15"/>
      <c r="C81" s="51"/>
      <c r="D81" s="90" t="s">
        <v>87</v>
      </c>
      <c r="E81" s="74"/>
      <c r="F81" s="91"/>
      <c r="G81" s="58"/>
      <c r="H81" s="65"/>
      <c r="I81" s="65"/>
      <c r="J81" s="65"/>
      <c r="K81" s="65"/>
      <c r="L81" s="65">
        <v>8709</v>
      </c>
      <c r="M81" s="74"/>
      <c r="N81" s="58"/>
      <c r="O81" s="74">
        <v>688463</v>
      </c>
      <c r="P81" s="65"/>
      <c r="Q81" s="113">
        <v>2.6497199999999998E-4</v>
      </c>
      <c r="R81" s="74">
        <v>1344</v>
      </c>
      <c r="S81" s="74">
        <v>14796</v>
      </c>
      <c r="T81" s="119">
        <v>7.3700900000000003</v>
      </c>
      <c r="U81" s="74" t="s">
        <v>15</v>
      </c>
      <c r="V81" s="78">
        <v>0.61529999999999996</v>
      </c>
      <c r="W81" s="79">
        <v>0.01</v>
      </c>
      <c r="X81" s="79">
        <v>0.02</v>
      </c>
      <c r="Y81" s="79">
        <v>0</v>
      </c>
    </row>
    <row r="82" spans="1:25" x14ac:dyDescent="0.2">
      <c r="A82" s="181" t="s">
        <v>246</v>
      </c>
      <c r="B82" s="190" t="s">
        <v>78</v>
      </c>
      <c r="C82" s="181" t="s">
        <v>400</v>
      </c>
      <c r="D82" s="17" t="s">
        <v>106</v>
      </c>
      <c r="E82" s="34" t="s">
        <v>69</v>
      </c>
      <c r="F82" s="17" t="s">
        <v>74</v>
      </c>
      <c r="G82" s="17" t="s">
        <v>77</v>
      </c>
      <c r="H82" s="61">
        <v>6954</v>
      </c>
      <c r="I82" s="61">
        <v>5884</v>
      </c>
      <c r="J82" s="61">
        <v>197</v>
      </c>
      <c r="K82" s="61">
        <v>190</v>
      </c>
      <c r="L82" s="61">
        <v>190</v>
      </c>
      <c r="M82" s="42">
        <f t="shared" ref="M82:M90" si="6">L82/I82</f>
        <v>3.2290958531611146E-2</v>
      </c>
      <c r="N82" s="42">
        <f t="shared" ref="N82:N90" si="7">1-(K82/J82)</f>
        <v>3.5532994923857864E-2</v>
      </c>
      <c r="O82" s="34">
        <v>16619</v>
      </c>
      <c r="P82" s="61">
        <v>87.457899999999995</v>
      </c>
      <c r="Q82" s="34"/>
      <c r="R82" s="34">
        <v>2</v>
      </c>
      <c r="S82" s="34">
        <v>121</v>
      </c>
      <c r="T82" s="34"/>
      <c r="U82" s="34" t="s">
        <v>12</v>
      </c>
      <c r="V82" s="34" t="s">
        <v>89</v>
      </c>
      <c r="W82" s="34" t="s">
        <v>12</v>
      </c>
      <c r="X82" s="14" t="s">
        <v>12</v>
      </c>
      <c r="Y82" s="14" t="s">
        <v>12</v>
      </c>
    </row>
    <row r="83" spans="1:25" x14ac:dyDescent="0.2">
      <c r="A83" s="182"/>
      <c r="B83" s="191"/>
      <c r="C83" s="182"/>
      <c r="D83" s="17" t="s">
        <v>107</v>
      </c>
      <c r="E83" s="34" t="s">
        <v>69</v>
      </c>
      <c r="F83" s="17" t="s">
        <v>74</v>
      </c>
      <c r="G83" s="17" t="s">
        <v>77</v>
      </c>
      <c r="H83" s="61">
        <v>9614865</v>
      </c>
      <c r="I83" s="61">
        <v>5784207</v>
      </c>
      <c r="J83" s="61">
        <v>75190</v>
      </c>
      <c r="K83" s="61">
        <v>811</v>
      </c>
      <c r="L83" s="61">
        <v>809</v>
      </c>
      <c r="M83" s="42">
        <f t="shared" si="6"/>
        <v>1.3986359755105584E-4</v>
      </c>
      <c r="N83" s="42">
        <f t="shared" si="7"/>
        <v>0.98921399122223697</v>
      </c>
      <c r="O83" s="34">
        <v>57275</v>
      </c>
      <c r="P83" s="61">
        <v>87.558700000000002</v>
      </c>
      <c r="Q83" s="34"/>
      <c r="R83" s="34">
        <v>275</v>
      </c>
      <c r="S83" s="34">
        <v>12193</v>
      </c>
      <c r="T83" s="34"/>
      <c r="U83" s="34" t="s">
        <v>12</v>
      </c>
      <c r="V83" s="34" t="s">
        <v>89</v>
      </c>
      <c r="W83" s="34" t="s">
        <v>12</v>
      </c>
      <c r="X83" s="14" t="s">
        <v>12</v>
      </c>
      <c r="Y83" s="14" t="s">
        <v>12</v>
      </c>
    </row>
    <row r="84" spans="1:25" x14ac:dyDescent="0.2">
      <c r="A84" s="182"/>
      <c r="B84" s="192"/>
      <c r="C84" s="198"/>
      <c r="D84" s="17" t="s">
        <v>108</v>
      </c>
      <c r="E84" s="34" t="s">
        <v>97</v>
      </c>
      <c r="F84" s="17" t="s">
        <v>74</v>
      </c>
      <c r="G84" s="17" t="s">
        <v>77</v>
      </c>
      <c r="H84" s="61">
        <v>731046</v>
      </c>
      <c r="I84" s="61">
        <v>286547</v>
      </c>
      <c r="J84" s="61">
        <v>42090</v>
      </c>
      <c r="K84" s="61">
        <v>7365</v>
      </c>
      <c r="L84" s="61">
        <v>7365</v>
      </c>
      <c r="M84" s="42">
        <f t="shared" si="6"/>
        <v>2.5702589802022006E-2</v>
      </c>
      <c r="N84" s="42">
        <f t="shared" si="7"/>
        <v>0.82501781895937276</v>
      </c>
      <c r="O84" s="34">
        <v>46078</v>
      </c>
      <c r="P84" s="61">
        <v>86.826099999999997</v>
      </c>
      <c r="Q84" s="34"/>
      <c r="R84" s="34">
        <v>6939</v>
      </c>
      <c r="S84" s="34">
        <v>16183</v>
      </c>
      <c r="T84" s="112"/>
      <c r="U84" s="34" t="s">
        <v>10</v>
      </c>
      <c r="V84" s="76">
        <v>0.77370000000000005</v>
      </c>
      <c r="W84" s="77">
        <v>0.02</v>
      </c>
      <c r="X84" s="77">
        <v>0.03</v>
      </c>
      <c r="Y84" s="77">
        <v>0.01</v>
      </c>
    </row>
    <row r="85" spans="1:25" ht="17" thickBot="1" x14ac:dyDescent="0.25">
      <c r="A85" s="198"/>
      <c r="B85" s="58"/>
      <c r="C85" s="58"/>
      <c r="D85" s="114" t="s">
        <v>87</v>
      </c>
      <c r="E85" s="74"/>
      <c r="F85" s="58"/>
      <c r="G85" s="58"/>
      <c r="H85" s="65"/>
      <c r="I85" s="65"/>
      <c r="J85" s="65"/>
      <c r="K85" s="65"/>
      <c r="L85" s="65">
        <v>8364</v>
      </c>
      <c r="M85" s="74"/>
      <c r="N85" s="58"/>
      <c r="O85" s="74">
        <v>107304</v>
      </c>
      <c r="P85" s="65"/>
      <c r="Q85" s="113">
        <v>2.3483999999999999E-4</v>
      </c>
      <c r="R85" s="74">
        <v>7216</v>
      </c>
      <c r="S85" s="74">
        <v>16289</v>
      </c>
      <c r="T85" s="119">
        <v>38.154400000000003</v>
      </c>
      <c r="U85" s="74" t="s">
        <v>10</v>
      </c>
      <c r="V85" s="78">
        <v>0.82930000000000004</v>
      </c>
      <c r="W85" s="79">
        <v>0.02</v>
      </c>
      <c r="X85" s="79">
        <v>0.03</v>
      </c>
      <c r="Y85" s="79">
        <v>0.01</v>
      </c>
    </row>
    <row r="86" spans="1:25" x14ac:dyDescent="0.2">
      <c r="A86" s="197" t="s">
        <v>245</v>
      </c>
      <c r="B86" s="190" t="s">
        <v>78</v>
      </c>
      <c r="C86" s="181" t="s">
        <v>400</v>
      </c>
      <c r="D86" s="17" t="s">
        <v>109</v>
      </c>
      <c r="E86" s="34" t="s">
        <v>69</v>
      </c>
      <c r="F86" s="17" t="s">
        <v>74</v>
      </c>
      <c r="G86" s="17" t="s">
        <v>77</v>
      </c>
      <c r="H86" s="61">
        <v>8492782</v>
      </c>
      <c r="I86" s="61">
        <v>7481839</v>
      </c>
      <c r="J86" s="61">
        <v>99455</v>
      </c>
      <c r="K86" s="61">
        <v>93130</v>
      </c>
      <c r="L86" s="61">
        <v>93120</v>
      </c>
      <c r="M86" s="42">
        <f t="shared" si="6"/>
        <v>1.2446137908073135E-2</v>
      </c>
      <c r="N86" s="42">
        <f t="shared" si="7"/>
        <v>6.3596601478055348E-2</v>
      </c>
      <c r="O86" s="34">
        <v>5893753</v>
      </c>
      <c r="P86" s="61">
        <v>63.736899999999999</v>
      </c>
      <c r="Q86" s="34"/>
      <c r="R86" s="34">
        <v>103</v>
      </c>
      <c r="S86" s="34">
        <v>4299</v>
      </c>
      <c r="T86" s="34"/>
      <c r="U86" s="34" t="s">
        <v>12</v>
      </c>
      <c r="V86" s="34" t="s">
        <v>89</v>
      </c>
      <c r="W86" s="34" t="s">
        <v>12</v>
      </c>
      <c r="X86" s="14" t="s">
        <v>12</v>
      </c>
      <c r="Y86" s="14" t="s">
        <v>12</v>
      </c>
    </row>
    <row r="87" spans="1:25" x14ac:dyDescent="0.2">
      <c r="A87" s="182"/>
      <c r="B87" s="191"/>
      <c r="C87" s="182"/>
      <c r="D87" s="17" t="s">
        <v>110</v>
      </c>
      <c r="E87" s="34" t="s">
        <v>69</v>
      </c>
      <c r="F87" s="17" t="s">
        <v>74</v>
      </c>
      <c r="G87" s="17" t="s">
        <v>77</v>
      </c>
      <c r="H87" s="61">
        <v>16590237</v>
      </c>
      <c r="I87" s="61">
        <v>14195881</v>
      </c>
      <c r="J87" s="61">
        <v>1512360</v>
      </c>
      <c r="K87" s="61">
        <v>124021</v>
      </c>
      <c r="L87" s="61">
        <v>123927</v>
      </c>
      <c r="M87" s="42">
        <f t="shared" si="6"/>
        <v>8.7297857737748015E-3</v>
      </c>
      <c r="N87" s="42">
        <f t="shared" si="7"/>
        <v>0.91799505408765114</v>
      </c>
      <c r="O87" s="34">
        <v>8738019</v>
      </c>
      <c r="P87" s="61">
        <v>74.803899999999999</v>
      </c>
      <c r="Q87" s="34"/>
      <c r="R87" s="34">
        <v>1312</v>
      </c>
      <c r="S87" s="34">
        <v>14798</v>
      </c>
      <c r="T87" s="34"/>
      <c r="U87" s="34" t="s">
        <v>21</v>
      </c>
      <c r="V87" s="76">
        <v>0.77749999999999997</v>
      </c>
      <c r="W87" s="77">
        <v>0.01</v>
      </c>
      <c r="X87" s="77">
        <v>0.02</v>
      </c>
      <c r="Y87" s="77">
        <v>0</v>
      </c>
    </row>
    <row r="88" spans="1:25" x14ac:dyDescent="0.2">
      <c r="A88" s="182"/>
      <c r="B88" s="191"/>
      <c r="C88" s="182"/>
      <c r="D88" s="17" t="s">
        <v>111</v>
      </c>
      <c r="E88" s="34" t="s">
        <v>97</v>
      </c>
      <c r="F88" s="17" t="s">
        <v>74</v>
      </c>
      <c r="G88" s="17" t="s">
        <v>77</v>
      </c>
      <c r="H88" s="61">
        <v>2773895</v>
      </c>
      <c r="I88" s="61">
        <v>2308315</v>
      </c>
      <c r="J88" s="61">
        <v>464647</v>
      </c>
      <c r="K88" s="61">
        <v>8257</v>
      </c>
      <c r="L88" s="61">
        <v>8254</v>
      </c>
      <c r="M88" s="42">
        <f t="shared" si="6"/>
        <v>3.5757684718073575E-3</v>
      </c>
      <c r="N88" s="42">
        <f t="shared" si="7"/>
        <v>0.98222952047468293</v>
      </c>
      <c r="O88" s="34">
        <v>447861</v>
      </c>
      <c r="P88" s="61">
        <v>67.411299999999997</v>
      </c>
      <c r="Q88" s="34"/>
      <c r="R88" s="34">
        <v>1789</v>
      </c>
      <c r="S88" s="34">
        <v>15591</v>
      </c>
      <c r="T88" s="34"/>
      <c r="U88" s="34" t="s">
        <v>21</v>
      </c>
      <c r="V88" s="76">
        <v>0.81969999999999998</v>
      </c>
      <c r="W88" s="77">
        <v>0.02</v>
      </c>
      <c r="X88" s="77">
        <v>0.03</v>
      </c>
      <c r="Y88" s="77">
        <v>0.01</v>
      </c>
    </row>
    <row r="89" spans="1:25" x14ac:dyDescent="0.2">
      <c r="A89" s="182"/>
      <c r="B89" s="191"/>
      <c r="C89" s="182"/>
      <c r="D89" s="17" t="s">
        <v>112</v>
      </c>
      <c r="E89" s="34" t="s">
        <v>69</v>
      </c>
      <c r="F89" s="13" t="s">
        <v>70</v>
      </c>
      <c r="G89" s="17" t="s">
        <v>77</v>
      </c>
      <c r="H89" s="61">
        <v>7667660</v>
      </c>
      <c r="I89" s="61">
        <v>5204067</v>
      </c>
      <c r="J89" s="61">
        <v>69186</v>
      </c>
      <c r="K89" s="61">
        <v>67760</v>
      </c>
      <c r="L89" s="61">
        <v>67756</v>
      </c>
      <c r="M89" s="42">
        <f t="shared" si="6"/>
        <v>1.3019817000818782E-2</v>
      </c>
      <c r="N89" s="42">
        <f t="shared" si="7"/>
        <v>2.0611106293180748E-2</v>
      </c>
      <c r="O89" s="34">
        <v>5342931</v>
      </c>
      <c r="P89" s="61">
        <v>79.4465</v>
      </c>
      <c r="Q89" s="34"/>
      <c r="R89" s="34">
        <v>58</v>
      </c>
      <c r="S89" s="34">
        <v>3281</v>
      </c>
      <c r="T89" s="34"/>
      <c r="U89" s="34" t="s">
        <v>12</v>
      </c>
      <c r="V89" s="34" t="s">
        <v>89</v>
      </c>
      <c r="W89" s="34" t="s">
        <v>12</v>
      </c>
      <c r="X89" s="14" t="s">
        <v>12</v>
      </c>
      <c r="Y89" s="14" t="s">
        <v>12</v>
      </c>
    </row>
    <row r="90" spans="1:25" x14ac:dyDescent="0.2">
      <c r="A90" s="182"/>
      <c r="B90" s="192"/>
      <c r="C90" s="198"/>
      <c r="D90" s="17" t="s">
        <v>19</v>
      </c>
      <c r="E90" s="14" t="s">
        <v>93</v>
      </c>
      <c r="F90" s="13" t="s">
        <v>206</v>
      </c>
      <c r="G90" s="6" t="s">
        <v>76</v>
      </c>
      <c r="H90" s="61">
        <v>2058060</v>
      </c>
      <c r="I90" s="61">
        <v>1965932</v>
      </c>
      <c r="J90" s="61">
        <v>271206</v>
      </c>
      <c r="K90" s="61">
        <v>155420</v>
      </c>
      <c r="L90" s="61">
        <v>155369</v>
      </c>
      <c r="M90" s="42">
        <f t="shared" si="6"/>
        <v>7.9030709098788773E-2</v>
      </c>
      <c r="N90" s="42">
        <f t="shared" si="7"/>
        <v>0.42693008266778754</v>
      </c>
      <c r="O90" s="34">
        <v>12903009</v>
      </c>
      <c r="P90" s="61">
        <v>87.527100000000004</v>
      </c>
      <c r="Q90" s="34"/>
      <c r="R90" s="34">
        <v>2996</v>
      </c>
      <c r="S90" s="34">
        <v>15399</v>
      </c>
      <c r="T90" s="34"/>
      <c r="U90" s="34" t="s">
        <v>21</v>
      </c>
      <c r="V90" s="76">
        <v>0.80989999999999995</v>
      </c>
      <c r="W90" s="77">
        <v>0.02</v>
      </c>
      <c r="X90" s="77">
        <v>0.03</v>
      </c>
      <c r="Y90" s="77">
        <v>0.01</v>
      </c>
    </row>
    <row r="91" spans="1:25" ht="17" thickBot="1" x14ac:dyDescent="0.25">
      <c r="A91" s="183"/>
      <c r="B91" s="15"/>
      <c r="C91" s="15"/>
      <c r="D91" s="114" t="s">
        <v>87</v>
      </c>
      <c r="E91" s="11"/>
      <c r="F91" s="10"/>
      <c r="G91" s="15"/>
      <c r="H91" s="69"/>
      <c r="I91" s="69"/>
      <c r="J91" s="69"/>
      <c r="K91" s="69"/>
      <c r="L91" s="65">
        <v>448408</v>
      </c>
      <c r="M91" s="47"/>
      <c r="N91" s="60"/>
      <c r="O91" s="74">
        <v>32124713</v>
      </c>
      <c r="P91" s="65"/>
      <c r="Q91" s="74">
        <v>1.1222899999999999E-2</v>
      </c>
      <c r="R91" s="74">
        <v>6258</v>
      </c>
      <c r="S91" s="74">
        <v>15995</v>
      </c>
      <c r="T91" s="119">
        <v>28.214600000000001</v>
      </c>
      <c r="U91" s="74" t="s">
        <v>21</v>
      </c>
      <c r="V91" s="78">
        <v>0.84</v>
      </c>
      <c r="W91" s="79">
        <v>0.02</v>
      </c>
      <c r="X91" s="79">
        <v>0.03</v>
      </c>
      <c r="Y91" s="79">
        <v>0.01</v>
      </c>
    </row>
    <row r="92" spans="1:25" x14ac:dyDescent="0.2">
      <c r="A92" s="204" t="s">
        <v>332</v>
      </c>
      <c r="B92" s="207" t="s">
        <v>78</v>
      </c>
      <c r="C92" s="204" t="s">
        <v>401</v>
      </c>
      <c r="D92" s="13" t="s">
        <v>113</v>
      </c>
      <c r="E92" s="34" t="s">
        <v>69</v>
      </c>
      <c r="F92" s="13" t="s">
        <v>70</v>
      </c>
      <c r="G92" s="17" t="s">
        <v>77</v>
      </c>
      <c r="H92" s="67">
        <v>9469591</v>
      </c>
      <c r="I92" s="67">
        <v>7635860</v>
      </c>
      <c r="J92" s="67">
        <v>20416</v>
      </c>
      <c r="K92" s="67">
        <v>19862</v>
      </c>
      <c r="L92" s="67">
        <v>19861</v>
      </c>
      <c r="M92" s="42">
        <f t="shared" ref="M92:M93" si="8">L92/I92</f>
        <v>2.6010167813448649E-3</v>
      </c>
      <c r="N92" s="42">
        <f t="shared" ref="N92:N93" si="9">1-(K92/J92)</f>
        <v>2.7135579937304088E-2</v>
      </c>
      <c r="O92" s="14">
        <v>1808874</v>
      </c>
      <c r="P92" s="67">
        <v>91.419700000000006</v>
      </c>
      <c r="Q92" s="14"/>
      <c r="R92" s="14">
        <v>117</v>
      </c>
      <c r="S92" s="14">
        <v>7932</v>
      </c>
      <c r="T92" s="14"/>
      <c r="U92" s="34" t="s">
        <v>12</v>
      </c>
      <c r="V92" s="34" t="s">
        <v>89</v>
      </c>
      <c r="W92" s="34" t="s">
        <v>12</v>
      </c>
      <c r="X92" s="14" t="s">
        <v>12</v>
      </c>
      <c r="Y92" s="14" t="s">
        <v>12</v>
      </c>
    </row>
    <row r="93" spans="1:25" ht="17" thickBot="1" x14ac:dyDescent="0.25">
      <c r="A93" s="210"/>
      <c r="B93" s="213"/>
      <c r="C93" s="210"/>
      <c r="D93" s="91" t="s">
        <v>113</v>
      </c>
      <c r="E93" s="84" t="s">
        <v>97</v>
      </c>
      <c r="F93" s="91" t="s">
        <v>70</v>
      </c>
      <c r="G93" s="58" t="s">
        <v>77</v>
      </c>
      <c r="H93" s="83">
        <v>3210782</v>
      </c>
      <c r="I93" s="83">
        <v>2228840</v>
      </c>
      <c r="J93" s="83">
        <v>119172</v>
      </c>
      <c r="K93" s="83">
        <v>25231</v>
      </c>
      <c r="L93" s="83">
        <v>25228</v>
      </c>
      <c r="M93" s="60">
        <f t="shared" si="8"/>
        <v>1.1318892338615603E-2</v>
      </c>
      <c r="N93" s="60">
        <f t="shared" si="9"/>
        <v>0.78828080421575542</v>
      </c>
      <c r="O93" s="84">
        <v>795524</v>
      </c>
      <c r="P93" s="83">
        <v>100.49299999999999</v>
      </c>
      <c r="Q93" s="92">
        <v>8.1897700000000003E-4</v>
      </c>
      <c r="R93" s="84">
        <v>16659</v>
      </c>
      <c r="S93" s="84">
        <v>16501</v>
      </c>
      <c r="T93" s="99">
        <v>104.88</v>
      </c>
      <c r="U93" s="84" t="s">
        <v>13</v>
      </c>
      <c r="V93" s="85">
        <v>0.69979999999999998</v>
      </c>
      <c r="W93" s="79">
        <v>0.02</v>
      </c>
      <c r="X93" s="79">
        <v>0.03</v>
      </c>
      <c r="Y93" s="79">
        <v>0.01</v>
      </c>
    </row>
    <row r="94" spans="1:25" x14ac:dyDescent="0.2">
      <c r="A94" s="204" t="s">
        <v>247</v>
      </c>
      <c r="B94" s="207" t="s">
        <v>78</v>
      </c>
      <c r="C94" s="204" t="s">
        <v>401</v>
      </c>
      <c r="D94" s="13" t="s">
        <v>114</v>
      </c>
      <c r="E94" s="34" t="s">
        <v>69</v>
      </c>
      <c r="F94" s="13" t="s">
        <v>70</v>
      </c>
      <c r="G94" s="17" t="s">
        <v>77</v>
      </c>
      <c r="H94" s="67">
        <v>5929520</v>
      </c>
      <c r="I94" s="67">
        <v>4211589</v>
      </c>
      <c r="J94" s="67">
        <v>136629</v>
      </c>
      <c r="K94" s="67">
        <v>48296</v>
      </c>
      <c r="L94" s="67">
        <v>48292</v>
      </c>
      <c r="M94" s="41">
        <f t="shared" ref="M94" si="10">L94/I94</f>
        <v>1.1466456009833818E-2</v>
      </c>
      <c r="N94" s="41">
        <f t="shared" ref="N94" si="11">1-(K94/J94)</f>
        <v>0.64651721084103664</v>
      </c>
      <c r="O94" s="14">
        <v>4664224</v>
      </c>
      <c r="P94" s="67">
        <v>97.251499999999993</v>
      </c>
      <c r="Q94" s="14"/>
      <c r="R94" s="14">
        <v>169</v>
      </c>
      <c r="S94" s="14">
        <v>9456</v>
      </c>
      <c r="T94" s="14"/>
      <c r="U94" s="34" t="s">
        <v>12</v>
      </c>
      <c r="V94" s="34" t="s">
        <v>89</v>
      </c>
      <c r="W94" s="34" t="s">
        <v>12</v>
      </c>
      <c r="X94" s="14" t="s">
        <v>12</v>
      </c>
      <c r="Y94" s="14" t="s">
        <v>12</v>
      </c>
    </row>
    <row r="95" spans="1:25" ht="17" thickBot="1" x14ac:dyDescent="0.25">
      <c r="A95" s="210"/>
      <c r="B95" s="213"/>
      <c r="C95" s="210"/>
      <c r="D95" s="91" t="s">
        <v>115</v>
      </c>
      <c r="E95" s="84" t="s">
        <v>97</v>
      </c>
      <c r="F95" s="91" t="s">
        <v>70</v>
      </c>
      <c r="G95" s="58" t="s">
        <v>77</v>
      </c>
      <c r="H95" s="83">
        <v>1308572</v>
      </c>
      <c r="I95" s="83">
        <v>997338</v>
      </c>
      <c r="J95" s="83">
        <v>199637</v>
      </c>
      <c r="K95" s="83">
        <v>13947</v>
      </c>
      <c r="L95" s="83">
        <v>13946</v>
      </c>
      <c r="M95" s="60">
        <f t="shared" ref="M95:M96" si="12">L95/I95</f>
        <v>1.3983223340532498E-2</v>
      </c>
      <c r="N95" s="60">
        <f t="shared" ref="N95:N96" si="13">1-(K95/J95)</f>
        <v>0.93013820083451471</v>
      </c>
      <c r="O95" s="84">
        <v>319915</v>
      </c>
      <c r="P95" s="83">
        <v>98.029799999999994</v>
      </c>
      <c r="Q95" s="92">
        <v>4.4165300000000002E-4</v>
      </c>
      <c r="R95" s="84">
        <v>10626</v>
      </c>
      <c r="S95" s="84">
        <v>16513</v>
      </c>
      <c r="T95" s="99">
        <v>63.618600000000001</v>
      </c>
      <c r="U95" s="84" t="s">
        <v>10</v>
      </c>
      <c r="V95" s="85">
        <v>0.88060000000000005</v>
      </c>
      <c r="W95" s="79">
        <v>0.02</v>
      </c>
      <c r="X95" s="79">
        <v>0.03</v>
      </c>
      <c r="Y95" s="79">
        <v>0.01</v>
      </c>
    </row>
    <row r="96" spans="1:25" x14ac:dyDescent="0.2">
      <c r="A96" s="205" t="s">
        <v>338</v>
      </c>
      <c r="B96" s="14" t="s">
        <v>78</v>
      </c>
      <c r="C96" s="13" t="s">
        <v>400</v>
      </c>
      <c r="D96" s="13" t="s">
        <v>118</v>
      </c>
      <c r="E96" s="34" t="s">
        <v>69</v>
      </c>
      <c r="F96" s="17" t="s">
        <v>74</v>
      </c>
      <c r="G96" s="17" t="s">
        <v>77</v>
      </c>
      <c r="H96" s="67">
        <v>26089047</v>
      </c>
      <c r="I96" s="67">
        <v>12137566</v>
      </c>
      <c r="J96" s="67">
        <v>21260</v>
      </c>
      <c r="K96" s="67">
        <v>36</v>
      </c>
      <c r="L96" s="67">
        <v>36</v>
      </c>
      <c r="M96" s="76">
        <f t="shared" si="12"/>
        <v>2.9659982899372082E-6</v>
      </c>
      <c r="N96" s="41">
        <f t="shared" si="13"/>
        <v>0.99830667920978367</v>
      </c>
      <c r="O96" s="14">
        <v>2468</v>
      </c>
      <c r="P96" s="67">
        <v>77.111099999999993</v>
      </c>
      <c r="Q96" s="14"/>
      <c r="R96" s="14">
        <v>1</v>
      </c>
      <c r="S96" s="14">
        <v>49</v>
      </c>
      <c r="T96" s="14"/>
      <c r="U96" s="34" t="s">
        <v>12</v>
      </c>
      <c r="V96" s="34" t="s">
        <v>89</v>
      </c>
      <c r="W96" s="34" t="s">
        <v>12</v>
      </c>
      <c r="X96" s="14" t="s">
        <v>12</v>
      </c>
      <c r="Y96" s="14" t="s">
        <v>12</v>
      </c>
    </row>
    <row r="97" spans="1:25" x14ac:dyDescent="0.2">
      <c r="A97" s="205"/>
      <c r="B97" s="215" t="s">
        <v>116</v>
      </c>
      <c r="C97" s="214" t="s">
        <v>117</v>
      </c>
      <c r="D97" s="1" t="s">
        <v>119</v>
      </c>
      <c r="E97" s="2" t="s">
        <v>69</v>
      </c>
      <c r="F97" s="1" t="s">
        <v>74</v>
      </c>
      <c r="G97" s="1" t="s">
        <v>77</v>
      </c>
      <c r="H97" s="70">
        <v>7241104</v>
      </c>
      <c r="I97" s="70">
        <v>4452915</v>
      </c>
      <c r="J97" s="70">
        <v>860</v>
      </c>
      <c r="K97" s="70">
        <v>720</v>
      </c>
      <c r="L97" s="70">
        <v>720</v>
      </c>
      <c r="M97" s="118">
        <f t="shared" ref="M97" si="14">L97/I97</f>
        <v>1.6169183557287754E-4</v>
      </c>
      <c r="N97" s="42">
        <f t="shared" ref="N97" si="15">1-(K97/J97)</f>
        <v>0.16279069767441856</v>
      </c>
      <c r="O97" s="2">
        <v>35319</v>
      </c>
      <c r="P97" s="70">
        <v>82.161100000000005</v>
      </c>
      <c r="Q97" s="2"/>
      <c r="R97" s="2">
        <v>0</v>
      </c>
      <c r="S97" s="2">
        <v>0</v>
      </c>
      <c r="T97" s="2"/>
      <c r="U97" s="8" t="s">
        <v>12</v>
      </c>
      <c r="V97" s="8" t="s">
        <v>89</v>
      </c>
      <c r="W97" s="8" t="s">
        <v>12</v>
      </c>
      <c r="X97" s="2" t="s">
        <v>12</v>
      </c>
      <c r="Y97" s="2" t="s">
        <v>12</v>
      </c>
    </row>
    <row r="98" spans="1:25" ht="17" thickBot="1" x14ac:dyDescent="0.25">
      <c r="A98" s="210"/>
      <c r="B98" s="213"/>
      <c r="C98" s="210"/>
      <c r="D98" s="91" t="s">
        <v>120</v>
      </c>
      <c r="E98" s="84" t="s">
        <v>97</v>
      </c>
      <c r="F98" s="91" t="s">
        <v>74</v>
      </c>
      <c r="G98" s="91" t="s">
        <v>77</v>
      </c>
      <c r="H98" s="83">
        <v>595248</v>
      </c>
      <c r="I98" s="83">
        <v>470324</v>
      </c>
      <c r="J98" s="83">
        <v>23206</v>
      </c>
      <c r="K98" s="83">
        <v>9285</v>
      </c>
      <c r="L98" s="83">
        <v>9285</v>
      </c>
      <c r="M98" s="78">
        <f t="shared" ref="M98:M100" si="16">L98/I98</f>
        <v>1.9741709970148239E-2</v>
      </c>
      <c r="N98" s="60">
        <f t="shared" ref="N98:N100" si="17">1-(K98/J98)</f>
        <v>0.59988796001034217</v>
      </c>
      <c r="O98" s="84">
        <v>41953</v>
      </c>
      <c r="P98" s="83">
        <v>85.319500000000005</v>
      </c>
      <c r="Q98" s="92">
        <v>2.5593000000000002E-4</v>
      </c>
      <c r="R98" s="84">
        <v>8930</v>
      </c>
      <c r="S98" s="84">
        <v>16016</v>
      </c>
      <c r="T98" s="99">
        <v>46.148800000000001</v>
      </c>
      <c r="U98" s="84" t="s">
        <v>10</v>
      </c>
      <c r="V98" s="85">
        <v>0.78110000000000002</v>
      </c>
      <c r="W98" s="79">
        <v>0.02</v>
      </c>
      <c r="X98" s="79">
        <v>0.03</v>
      </c>
      <c r="Y98" s="79">
        <v>0.01</v>
      </c>
    </row>
    <row r="99" spans="1:25" x14ac:dyDescent="0.2">
      <c r="A99" s="204" t="s">
        <v>392</v>
      </c>
      <c r="B99" s="207" t="s">
        <v>78</v>
      </c>
      <c r="C99" s="204" t="s">
        <v>401</v>
      </c>
      <c r="D99" s="13" t="s">
        <v>121</v>
      </c>
      <c r="E99" s="34" t="s">
        <v>69</v>
      </c>
      <c r="F99" s="13" t="s">
        <v>70</v>
      </c>
      <c r="G99" s="17" t="s">
        <v>77</v>
      </c>
      <c r="H99" s="67">
        <v>6811176</v>
      </c>
      <c r="I99" s="67">
        <v>4013115</v>
      </c>
      <c r="J99" s="67">
        <v>1154</v>
      </c>
      <c r="K99" s="67">
        <v>1133</v>
      </c>
      <c r="L99" s="67">
        <v>1132</v>
      </c>
      <c r="M99" s="118">
        <f t="shared" si="16"/>
        <v>2.8207514611467652E-4</v>
      </c>
      <c r="N99" s="42">
        <f t="shared" si="17"/>
        <v>1.8197573656845711E-2</v>
      </c>
      <c r="O99" s="14">
        <v>99990</v>
      </c>
      <c r="P99" s="67">
        <v>88.385199999999998</v>
      </c>
      <c r="Q99" s="14"/>
      <c r="R99" s="14">
        <v>9</v>
      </c>
      <c r="S99" s="14">
        <v>883</v>
      </c>
      <c r="T99" s="14"/>
      <c r="U99" s="34" t="s">
        <v>12</v>
      </c>
      <c r="V99" s="34" t="s">
        <v>89</v>
      </c>
      <c r="W99" s="34" t="s">
        <v>12</v>
      </c>
      <c r="X99" s="14" t="s">
        <v>12</v>
      </c>
      <c r="Y99" s="14" t="s">
        <v>12</v>
      </c>
    </row>
    <row r="100" spans="1:25" ht="17" thickBot="1" x14ac:dyDescent="0.25">
      <c r="A100" s="205"/>
      <c r="B100" s="208"/>
      <c r="C100" s="205"/>
      <c r="D100" s="91" t="s">
        <v>122</v>
      </c>
      <c r="E100" s="84" t="s">
        <v>97</v>
      </c>
      <c r="F100" s="91" t="s">
        <v>70</v>
      </c>
      <c r="G100" s="58" t="s">
        <v>77</v>
      </c>
      <c r="H100" s="83">
        <v>5990435</v>
      </c>
      <c r="I100" s="83">
        <v>4393722</v>
      </c>
      <c r="J100" s="83">
        <v>34679</v>
      </c>
      <c r="K100" s="83">
        <v>4122</v>
      </c>
      <c r="L100" s="83">
        <v>4121</v>
      </c>
      <c r="M100" s="78">
        <f t="shared" si="16"/>
        <v>9.3792916347461221E-4</v>
      </c>
      <c r="N100" s="60">
        <f t="shared" si="17"/>
        <v>0.88113844113152051</v>
      </c>
      <c r="O100" s="84">
        <v>70945</v>
      </c>
      <c r="P100" s="83">
        <v>89.054400000000001</v>
      </c>
      <c r="Q100" s="92">
        <v>1.1856799999999999E-4</v>
      </c>
      <c r="R100" s="84">
        <v>3496</v>
      </c>
      <c r="S100" s="84">
        <v>16134</v>
      </c>
      <c r="T100" s="99">
        <v>18.800999999999998</v>
      </c>
      <c r="U100" s="84" t="s">
        <v>26</v>
      </c>
      <c r="V100" s="85">
        <v>0.83950000000000002</v>
      </c>
      <c r="W100" s="79">
        <v>0.02</v>
      </c>
      <c r="X100" s="79">
        <v>0.03</v>
      </c>
      <c r="Y100" s="79">
        <v>0.01</v>
      </c>
    </row>
    <row r="101" spans="1:25" x14ac:dyDescent="0.2">
      <c r="A101" s="197" t="s">
        <v>393</v>
      </c>
      <c r="B101" s="212" t="s">
        <v>78</v>
      </c>
      <c r="C101" s="211" t="s">
        <v>401</v>
      </c>
      <c r="D101" s="17" t="s">
        <v>123</v>
      </c>
      <c r="E101" s="34" t="s">
        <v>69</v>
      </c>
      <c r="F101" s="13" t="s">
        <v>70</v>
      </c>
      <c r="G101" s="17" t="s">
        <v>77</v>
      </c>
      <c r="H101" s="61">
        <v>6909270</v>
      </c>
      <c r="I101" s="61">
        <v>6050832</v>
      </c>
      <c r="J101" s="61">
        <v>20286</v>
      </c>
      <c r="K101" s="61">
        <v>19651</v>
      </c>
      <c r="L101" s="40">
        <v>19650</v>
      </c>
      <c r="M101" s="118">
        <f t="shared" ref="M101:M103" si="18">L101/I101</f>
        <v>3.2474872876986174E-3</v>
      </c>
      <c r="N101" s="42">
        <f t="shared" ref="N101:N103" si="19">1-(K101/J101)</f>
        <v>3.1302376022872891E-2</v>
      </c>
      <c r="O101" s="34">
        <v>1680681</v>
      </c>
      <c r="P101" s="61">
        <v>86.2239</v>
      </c>
      <c r="Q101" s="34"/>
      <c r="R101" s="34">
        <v>233</v>
      </c>
      <c r="S101" s="34">
        <v>11167</v>
      </c>
      <c r="T101" s="34"/>
      <c r="U101" s="34" t="s">
        <v>12</v>
      </c>
      <c r="V101" s="34" t="s">
        <v>89</v>
      </c>
      <c r="W101" s="34" t="s">
        <v>12</v>
      </c>
      <c r="X101" s="14" t="s">
        <v>12</v>
      </c>
      <c r="Y101" s="14" t="s">
        <v>12</v>
      </c>
    </row>
    <row r="102" spans="1:25" x14ac:dyDescent="0.2">
      <c r="A102" s="182"/>
      <c r="B102" s="212"/>
      <c r="C102" s="211"/>
      <c r="D102" s="6" t="s">
        <v>124</v>
      </c>
      <c r="E102" s="8" t="s">
        <v>93</v>
      </c>
      <c r="F102" s="1" t="s">
        <v>70</v>
      </c>
      <c r="G102" s="6" t="s">
        <v>77</v>
      </c>
      <c r="H102" s="64">
        <v>7569252</v>
      </c>
      <c r="I102" s="64">
        <v>5834879</v>
      </c>
      <c r="J102" s="64">
        <v>761581</v>
      </c>
      <c r="K102" s="64">
        <v>327215</v>
      </c>
      <c r="L102" s="127">
        <v>327176</v>
      </c>
      <c r="M102" s="118">
        <f t="shared" si="18"/>
        <v>5.6072456686762487E-2</v>
      </c>
      <c r="N102" s="42">
        <f t="shared" si="19"/>
        <v>0.57034773714155151</v>
      </c>
      <c r="O102" s="8">
        <v>27126881</v>
      </c>
      <c r="P102" s="64">
        <v>92.954999999999998</v>
      </c>
      <c r="Q102" s="8"/>
      <c r="R102" s="8">
        <v>22447</v>
      </c>
      <c r="S102" s="8">
        <v>16533</v>
      </c>
      <c r="T102" s="8"/>
      <c r="U102" s="8" t="s">
        <v>27</v>
      </c>
      <c r="V102" s="118">
        <v>0.96860000000000002</v>
      </c>
      <c r="W102" s="116">
        <v>0.02</v>
      </c>
      <c r="X102" s="116">
        <v>0.03</v>
      </c>
      <c r="Y102" s="116">
        <v>0.01</v>
      </c>
    </row>
    <row r="103" spans="1:25" x14ac:dyDescent="0.2">
      <c r="A103" s="182"/>
      <c r="B103" s="212"/>
      <c r="C103" s="211"/>
      <c r="D103" s="6" t="s">
        <v>125</v>
      </c>
      <c r="E103" s="8" t="s">
        <v>93</v>
      </c>
      <c r="F103" s="1" t="s">
        <v>70</v>
      </c>
      <c r="G103" s="6" t="s">
        <v>77</v>
      </c>
      <c r="H103" s="64">
        <v>70341617</v>
      </c>
      <c r="I103" s="64">
        <v>60777804</v>
      </c>
      <c r="J103" s="64">
        <v>6765113</v>
      </c>
      <c r="K103" s="64">
        <v>1239550</v>
      </c>
      <c r="L103" s="127">
        <v>1239229</v>
      </c>
      <c r="M103" s="118">
        <f t="shared" si="18"/>
        <v>2.0389499429758928E-2</v>
      </c>
      <c r="N103" s="42">
        <f t="shared" si="19"/>
        <v>0.81677320097979145</v>
      </c>
      <c r="O103" s="8">
        <v>106441854</v>
      </c>
      <c r="P103" s="64">
        <v>93.038499999999999</v>
      </c>
      <c r="Q103" s="8"/>
      <c r="R103" s="8">
        <v>24034</v>
      </c>
      <c r="S103" s="8">
        <v>16552</v>
      </c>
      <c r="T103" s="8"/>
      <c r="U103" s="8" t="s">
        <v>27</v>
      </c>
      <c r="V103" s="118">
        <v>0.96860000000000002</v>
      </c>
      <c r="W103" s="116">
        <v>0.02</v>
      </c>
      <c r="X103" s="116">
        <v>0.03</v>
      </c>
      <c r="Y103" s="116">
        <v>0.01</v>
      </c>
    </row>
    <row r="104" spans="1:25" x14ac:dyDescent="0.2">
      <c r="A104" s="182"/>
      <c r="B104" s="49"/>
      <c r="C104" s="103"/>
      <c r="D104" s="39" t="s">
        <v>87</v>
      </c>
      <c r="E104" s="8"/>
      <c r="F104" s="1"/>
      <c r="G104" s="6"/>
      <c r="H104" s="6"/>
      <c r="I104" s="6"/>
      <c r="J104" s="6"/>
      <c r="K104" s="6"/>
      <c r="L104" s="127">
        <v>1585965</v>
      </c>
      <c r="M104" s="118"/>
      <c r="N104" s="42"/>
      <c r="O104" s="8">
        <v>109960292</v>
      </c>
      <c r="P104" s="64"/>
      <c r="Q104" s="126">
        <v>4.7614099999999999E-2</v>
      </c>
      <c r="R104" s="8">
        <v>46704</v>
      </c>
      <c r="S104" s="8">
        <v>16552</v>
      </c>
      <c r="T104" s="7">
        <v>303.57799999999997</v>
      </c>
      <c r="U104" s="8" t="s">
        <v>27</v>
      </c>
      <c r="V104" s="118">
        <v>0.96860000000000002</v>
      </c>
      <c r="W104" s="117">
        <v>0.06</v>
      </c>
      <c r="X104" s="117">
        <v>7.0000000000000007E-2</v>
      </c>
      <c r="Y104" s="117">
        <v>0.05</v>
      </c>
    </row>
    <row r="105" spans="1:25" ht="17" thickBot="1" x14ac:dyDescent="0.25">
      <c r="A105" s="183"/>
      <c r="B105" s="50"/>
      <c r="C105" s="122"/>
      <c r="D105" s="59" t="s">
        <v>129</v>
      </c>
      <c r="E105" s="74"/>
      <c r="F105" s="91"/>
      <c r="G105" s="58"/>
      <c r="H105" s="58"/>
      <c r="I105" s="58"/>
      <c r="J105" s="58"/>
      <c r="K105" s="58"/>
      <c r="L105" s="75">
        <v>886820</v>
      </c>
      <c r="M105" s="78"/>
      <c r="N105" s="60"/>
      <c r="O105" s="74">
        <v>65056680</v>
      </c>
      <c r="P105" s="69"/>
      <c r="Q105" s="113">
        <v>2.7394999999999999E-2</v>
      </c>
      <c r="R105" s="74">
        <v>28155</v>
      </c>
      <c r="S105" s="74">
        <v>16258</v>
      </c>
      <c r="T105" s="119">
        <v>187.58600000000001</v>
      </c>
      <c r="U105" s="74" t="s">
        <v>27</v>
      </c>
      <c r="V105" s="78">
        <v>0.88739999999999997</v>
      </c>
      <c r="W105" s="79">
        <v>0.02</v>
      </c>
      <c r="X105" s="79">
        <v>0.03</v>
      </c>
      <c r="Y105" s="79">
        <v>0.01</v>
      </c>
    </row>
    <row r="106" spans="1:25" x14ac:dyDescent="0.2">
      <c r="A106" s="181" t="s">
        <v>394</v>
      </c>
      <c r="B106" s="190" t="s">
        <v>78</v>
      </c>
      <c r="C106" s="201" t="s">
        <v>401</v>
      </c>
      <c r="D106" s="88" t="s">
        <v>126</v>
      </c>
      <c r="E106" s="34" t="s">
        <v>69</v>
      </c>
      <c r="F106" s="13" t="s">
        <v>70</v>
      </c>
      <c r="G106" s="17" t="s">
        <v>77</v>
      </c>
      <c r="H106" s="61">
        <v>6222266</v>
      </c>
      <c r="I106" s="61">
        <v>4840034</v>
      </c>
      <c r="J106" s="61">
        <v>13213</v>
      </c>
      <c r="K106" s="61">
        <v>12737</v>
      </c>
      <c r="L106" s="61">
        <v>12737</v>
      </c>
      <c r="M106" s="76">
        <f t="shared" ref="M106:M108" si="20">L106/I106</f>
        <v>2.6315930838502373E-3</v>
      </c>
      <c r="N106" s="41">
        <f t="shared" ref="N106:N108" si="21">1-(K106/J106)</f>
        <v>3.6025126769091087E-2</v>
      </c>
      <c r="O106" s="34">
        <v>1219188</v>
      </c>
      <c r="P106" s="61">
        <v>96.064700000000002</v>
      </c>
      <c r="Q106" s="34"/>
      <c r="R106" s="34">
        <v>8</v>
      </c>
      <c r="S106" s="34">
        <v>783</v>
      </c>
      <c r="T106" s="34"/>
      <c r="U106" s="34" t="s">
        <v>12</v>
      </c>
      <c r="V106" s="34" t="s">
        <v>89</v>
      </c>
      <c r="W106" s="34" t="s">
        <v>12</v>
      </c>
      <c r="X106" s="14" t="s">
        <v>12</v>
      </c>
      <c r="Y106" s="14" t="s">
        <v>12</v>
      </c>
    </row>
    <row r="107" spans="1:25" x14ac:dyDescent="0.2">
      <c r="A107" s="182"/>
      <c r="B107" s="191"/>
      <c r="C107" s="202"/>
      <c r="D107" s="88" t="s">
        <v>127</v>
      </c>
      <c r="E107" s="8" t="s">
        <v>93</v>
      </c>
      <c r="F107" s="1" t="s">
        <v>70</v>
      </c>
      <c r="G107" s="6" t="s">
        <v>77</v>
      </c>
      <c r="H107" s="61">
        <v>6446486</v>
      </c>
      <c r="I107" s="61">
        <v>4378004</v>
      </c>
      <c r="J107" s="61">
        <v>299225</v>
      </c>
      <c r="K107" s="61">
        <v>239735</v>
      </c>
      <c r="L107" s="61">
        <v>239707</v>
      </c>
      <c r="M107" s="118">
        <f t="shared" si="20"/>
        <v>5.475257674501896E-2</v>
      </c>
      <c r="N107" s="42">
        <f t="shared" si="21"/>
        <v>0.19881360180466201</v>
      </c>
      <c r="O107" s="34">
        <v>22213628</v>
      </c>
      <c r="P107" s="61">
        <v>99.530900000000003</v>
      </c>
      <c r="Q107" s="34"/>
      <c r="R107" s="34">
        <v>9091</v>
      </c>
      <c r="S107" s="34">
        <v>16313</v>
      </c>
      <c r="T107" s="34"/>
      <c r="U107" s="34" t="s">
        <v>27</v>
      </c>
      <c r="V107" s="76">
        <v>0.92569999999999997</v>
      </c>
      <c r="W107" s="77">
        <v>0.01</v>
      </c>
      <c r="X107" s="77">
        <v>0.02</v>
      </c>
      <c r="Y107" s="77">
        <v>0</v>
      </c>
    </row>
    <row r="108" spans="1:25" x14ac:dyDescent="0.2">
      <c r="A108" s="182"/>
      <c r="B108" s="192"/>
      <c r="C108" s="203"/>
      <c r="D108" s="88" t="s">
        <v>128</v>
      </c>
      <c r="E108" s="8" t="s">
        <v>93</v>
      </c>
      <c r="F108" s="1" t="s">
        <v>70</v>
      </c>
      <c r="G108" s="6" t="s">
        <v>77</v>
      </c>
      <c r="H108" s="61">
        <v>60898275</v>
      </c>
      <c r="I108" s="61">
        <v>45251947</v>
      </c>
      <c r="J108" s="61">
        <v>3471572</v>
      </c>
      <c r="K108" s="61">
        <v>1071257</v>
      </c>
      <c r="L108" s="61">
        <v>1071008</v>
      </c>
      <c r="M108" s="118">
        <f t="shared" si="20"/>
        <v>2.3667666719401046E-2</v>
      </c>
      <c r="N108" s="42">
        <f t="shared" si="21"/>
        <v>0.69142019811197919</v>
      </c>
      <c r="O108" s="34">
        <v>98806732</v>
      </c>
      <c r="P108" s="61">
        <v>100.289</v>
      </c>
      <c r="Q108" s="34"/>
      <c r="R108" s="34">
        <v>18270</v>
      </c>
      <c r="S108" s="34">
        <v>16507</v>
      </c>
      <c r="T108" s="34"/>
      <c r="U108" s="34" t="s">
        <v>27</v>
      </c>
      <c r="V108" s="76">
        <v>0.89770000000000005</v>
      </c>
      <c r="W108" s="77">
        <v>0.02</v>
      </c>
      <c r="X108" s="77">
        <v>0.03</v>
      </c>
      <c r="Y108" s="77">
        <v>0.01</v>
      </c>
    </row>
    <row r="109" spans="1:25" ht="17" thickBot="1" x14ac:dyDescent="0.25">
      <c r="A109" s="183"/>
      <c r="B109" s="15"/>
      <c r="C109" s="104"/>
      <c r="D109" s="114" t="s">
        <v>87</v>
      </c>
      <c r="E109" s="123"/>
      <c r="F109" s="172"/>
      <c r="G109" s="124"/>
      <c r="H109" s="69"/>
      <c r="I109" s="69"/>
      <c r="J109" s="69"/>
      <c r="K109" s="69"/>
      <c r="L109" s="65">
        <v>1323390</v>
      </c>
      <c r="M109" s="74"/>
      <c r="N109" s="58"/>
      <c r="O109" s="74">
        <v>102377778</v>
      </c>
      <c r="P109" s="65"/>
      <c r="Q109" s="113">
        <v>4.2798599999999999E-2</v>
      </c>
      <c r="R109" s="74">
        <v>27362</v>
      </c>
      <c r="S109" s="74">
        <v>16508</v>
      </c>
      <c r="T109" s="119">
        <v>168.04900000000001</v>
      </c>
      <c r="U109" s="74" t="s">
        <v>27</v>
      </c>
      <c r="V109" s="78">
        <v>0.91120000000000001</v>
      </c>
      <c r="W109" s="79">
        <v>0.01</v>
      </c>
      <c r="X109" s="79">
        <v>0.02</v>
      </c>
      <c r="Y109" s="79">
        <v>0</v>
      </c>
    </row>
    <row r="110" spans="1:25" x14ac:dyDescent="0.2">
      <c r="A110" s="204" t="s">
        <v>414</v>
      </c>
      <c r="B110" s="207" t="s">
        <v>78</v>
      </c>
      <c r="C110" s="204" t="s">
        <v>401</v>
      </c>
      <c r="D110" s="1" t="s">
        <v>130</v>
      </c>
      <c r="E110" s="34" t="s">
        <v>69</v>
      </c>
      <c r="F110" s="13" t="s">
        <v>70</v>
      </c>
      <c r="G110" s="17" t="s">
        <v>77</v>
      </c>
      <c r="H110" s="67">
        <v>12888986</v>
      </c>
      <c r="I110" s="67">
        <v>11124470</v>
      </c>
      <c r="J110" s="67">
        <v>1616</v>
      </c>
      <c r="K110" s="67">
        <v>1541</v>
      </c>
      <c r="L110" s="67">
        <v>1541</v>
      </c>
      <c r="M110" s="118">
        <f t="shared" ref="M110:M112" si="22">L110/I110</f>
        <v>1.3852345325215493E-4</v>
      </c>
      <c r="N110" s="42">
        <f t="shared" ref="N110:N112" si="23">1-(K110/J110)</f>
        <v>4.6410891089108897E-2</v>
      </c>
      <c r="O110" s="14">
        <v>93783</v>
      </c>
      <c r="P110" s="67">
        <v>61.090200000000003</v>
      </c>
      <c r="Q110" s="14"/>
      <c r="R110" s="14">
        <v>15</v>
      </c>
      <c r="S110" s="14">
        <v>953</v>
      </c>
      <c r="T110" s="14"/>
      <c r="U110" s="34" t="s">
        <v>12</v>
      </c>
      <c r="V110" s="34" t="s">
        <v>89</v>
      </c>
      <c r="W110" s="34" t="s">
        <v>12</v>
      </c>
      <c r="X110" s="14" t="s">
        <v>12</v>
      </c>
      <c r="Y110" s="14" t="s">
        <v>12</v>
      </c>
    </row>
    <row r="111" spans="1:25" x14ac:dyDescent="0.2">
      <c r="A111" s="205"/>
      <c r="B111" s="208"/>
      <c r="C111" s="205"/>
      <c r="D111" s="13" t="s">
        <v>131</v>
      </c>
      <c r="E111" s="14" t="s">
        <v>97</v>
      </c>
      <c r="F111" s="13" t="s">
        <v>70</v>
      </c>
      <c r="G111" s="17" t="s">
        <v>77</v>
      </c>
      <c r="H111" s="67">
        <v>1552763</v>
      </c>
      <c r="I111" s="67">
        <v>1153713</v>
      </c>
      <c r="J111" s="67">
        <v>17541</v>
      </c>
      <c r="K111" s="67">
        <v>4335</v>
      </c>
      <c r="L111" s="67">
        <v>4335</v>
      </c>
      <c r="M111" s="118">
        <f t="shared" si="22"/>
        <v>3.7574336078383445E-3</v>
      </c>
      <c r="N111" s="42">
        <f t="shared" si="23"/>
        <v>0.7528647169488627</v>
      </c>
      <c r="O111" s="14">
        <v>60526</v>
      </c>
      <c r="P111" s="67">
        <v>79.586399999999998</v>
      </c>
      <c r="Q111" s="14"/>
      <c r="R111" s="14">
        <v>3787</v>
      </c>
      <c r="S111" s="14">
        <v>15726</v>
      </c>
      <c r="T111" s="14"/>
      <c r="U111" s="14" t="s">
        <v>29</v>
      </c>
      <c r="V111" s="80">
        <v>0.8458</v>
      </c>
      <c r="W111" s="77">
        <v>0.01</v>
      </c>
      <c r="X111" s="77">
        <v>0.02</v>
      </c>
      <c r="Y111" s="77">
        <v>0</v>
      </c>
    </row>
    <row r="112" spans="1:25" x14ac:dyDescent="0.2">
      <c r="A112" s="205"/>
      <c r="B112" s="209"/>
      <c r="C112" s="206"/>
      <c r="D112" s="13" t="s">
        <v>132</v>
      </c>
      <c r="E112" s="14" t="s">
        <v>97</v>
      </c>
      <c r="F112" s="13" t="s">
        <v>70</v>
      </c>
      <c r="G112" s="17" t="s">
        <v>77</v>
      </c>
      <c r="H112" s="67">
        <v>2779120</v>
      </c>
      <c r="I112" s="67">
        <v>2235171</v>
      </c>
      <c r="J112" s="67">
        <v>36341</v>
      </c>
      <c r="K112" s="67">
        <v>4937</v>
      </c>
      <c r="L112" s="67">
        <v>4937</v>
      </c>
      <c r="M112" s="118">
        <f t="shared" si="22"/>
        <v>2.2087795519895345E-3</v>
      </c>
      <c r="N112" s="42">
        <f t="shared" si="23"/>
        <v>0.86414793208772456</v>
      </c>
      <c r="O112" s="14">
        <v>58248</v>
      </c>
      <c r="P112" s="67">
        <v>78.953599999999994</v>
      </c>
      <c r="Q112" s="14"/>
      <c r="R112" s="14">
        <v>4349</v>
      </c>
      <c r="S112" s="14">
        <v>15821</v>
      </c>
      <c r="T112" s="14"/>
      <c r="U112" s="14" t="s">
        <v>29</v>
      </c>
      <c r="V112" s="80">
        <v>0.77759999999999996</v>
      </c>
      <c r="W112" s="77">
        <v>0.01</v>
      </c>
      <c r="X112" s="77">
        <v>0.02</v>
      </c>
      <c r="Y112" s="77">
        <v>0</v>
      </c>
    </row>
    <row r="113" spans="1:25" ht="17" thickBot="1" x14ac:dyDescent="0.25">
      <c r="A113" s="210"/>
      <c r="B113" s="15"/>
      <c r="C113" s="15"/>
      <c r="D113" s="129" t="s">
        <v>87</v>
      </c>
      <c r="E113" s="35"/>
      <c r="F113" s="15"/>
      <c r="G113" s="15"/>
      <c r="H113" s="69"/>
      <c r="I113" s="69"/>
      <c r="J113" s="65"/>
      <c r="K113" s="65"/>
      <c r="L113" s="65">
        <v>10813</v>
      </c>
      <c r="M113" s="74"/>
      <c r="N113" s="58"/>
      <c r="O113" s="74">
        <v>187444</v>
      </c>
      <c r="P113" s="65"/>
      <c r="Q113" s="113">
        <v>2.6780599999999999E-4</v>
      </c>
      <c r="R113" s="74">
        <v>8151</v>
      </c>
      <c r="S113" s="74">
        <v>15967</v>
      </c>
      <c r="T113" s="119">
        <v>39.117400000000004</v>
      </c>
      <c r="U113" s="74" t="s">
        <v>29</v>
      </c>
      <c r="V113" s="78">
        <v>0.85340000000000005</v>
      </c>
      <c r="W113" s="79">
        <v>0.01</v>
      </c>
      <c r="X113" s="79">
        <v>0.02</v>
      </c>
      <c r="Y113" s="79">
        <v>0</v>
      </c>
    </row>
    <row r="114" spans="1:25" x14ac:dyDescent="0.2">
      <c r="A114" s="181" t="s">
        <v>255</v>
      </c>
      <c r="B114" s="190" t="s">
        <v>78</v>
      </c>
      <c r="C114" s="181" t="s">
        <v>401</v>
      </c>
      <c r="D114" s="46" t="s">
        <v>133</v>
      </c>
      <c r="E114" s="34" t="s">
        <v>69</v>
      </c>
      <c r="F114" s="13" t="s">
        <v>70</v>
      </c>
      <c r="G114" s="17" t="s">
        <v>77</v>
      </c>
      <c r="H114" s="61">
        <v>6028192</v>
      </c>
      <c r="I114" s="61">
        <v>4616203</v>
      </c>
      <c r="J114" s="61">
        <v>1905</v>
      </c>
      <c r="K114" s="61">
        <v>1846</v>
      </c>
      <c r="L114" s="61">
        <v>1846</v>
      </c>
      <c r="M114" s="118">
        <f t="shared" ref="M114:M115" si="24">L114/I114</f>
        <v>3.9989575848375821E-4</v>
      </c>
      <c r="N114" s="42">
        <f t="shared" ref="N114:N115" si="25">1-(K114/J114)</f>
        <v>3.0971128608923926E-2</v>
      </c>
      <c r="O114" s="34">
        <v>186198</v>
      </c>
      <c r="P114" s="61">
        <v>101.224</v>
      </c>
      <c r="Q114" s="111"/>
      <c r="R114" s="34">
        <v>8</v>
      </c>
      <c r="S114" s="34">
        <v>533</v>
      </c>
      <c r="T114" s="18"/>
      <c r="U114" s="34" t="s">
        <v>12</v>
      </c>
      <c r="V114" s="34" t="s">
        <v>89</v>
      </c>
      <c r="W114" s="34" t="s">
        <v>12</v>
      </c>
      <c r="X114" s="14" t="s">
        <v>12</v>
      </c>
      <c r="Y114" s="14" t="s">
        <v>12</v>
      </c>
    </row>
    <row r="115" spans="1:25" x14ac:dyDescent="0.2">
      <c r="A115" s="182"/>
      <c r="B115" s="191"/>
      <c r="C115" s="182"/>
      <c r="D115" s="46" t="s">
        <v>134</v>
      </c>
      <c r="E115" s="14" t="s">
        <v>97</v>
      </c>
      <c r="F115" s="13" t="s">
        <v>70</v>
      </c>
      <c r="G115" s="17" t="s">
        <v>77</v>
      </c>
      <c r="H115" s="61">
        <v>1294596</v>
      </c>
      <c r="I115" s="61">
        <v>830739</v>
      </c>
      <c r="J115" s="61">
        <v>5545</v>
      </c>
      <c r="K115" s="61">
        <v>1939</v>
      </c>
      <c r="L115" s="61">
        <v>1939</v>
      </c>
      <c r="M115" s="118">
        <f t="shared" si="24"/>
        <v>2.3340664155649367E-3</v>
      </c>
      <c r="N115" s="42">
        <f t="shared" si="25"/>
        <v>0.65031559963931462</v>
      </c>
      <c r="O115" s="34">
        <v>86540</v>
      </c>
      <c r="P115" s="61">
        <v>86.236699999999999</v>
      </c>
      <c r="Q115" s="111"/>
      <c r="R115" s="34">
        <v>1229</v>
      </c>
      <c r="S115" s="34">
        <v>15111</v>
      </c>
      <c r="T115" s="18"/>
      <c r="U115" s="34" t="s">
        <v>31</v>
      </c>
      <c r="V115" s="76">
        <v>0.66100000000000003</v>
      </c>
      <c r="W115" s="116">
        <v>0.02</v>
      </c>
      <c r="X115" s="116">
        <v>0.03</v>
      </c>
      <c r="Y115" s="116">
        <v>0.01</v>
      </c>
    </row>
    <row r="116" spans="1:25" x14ac:dyDescent="0.2">
      <c r="A116" s="182"/>
      <c r="B116" s="192"/>
      <c r="C116" s="198"/>
      <c r="D116" s="46" t="s">
        <v>135</v>
      </c>
      <c r="E116" s="14" t="s">
        <v>97</v>
      </c>
      <c r="F116" s="13" t="s">
        <v>70</v>
      </c>
      <c r="G116" s="17" t="s">
        <v>77</v>
      </c>
      <c r="H116" s="61">
        <v>1643772</v>
      </c>
      <c r="I116" s="130">
        <v>1176752</v>
      </c>
      <c r="J116" s="61">
        <v>8267</v>
      </c>
      <c r="K116" s="61">
        <v>2353</v>
      </c>
      <c r="L116" s="61">
        <v>2353</v>
      </c>
      <c r="M116" s="118">
        <f t="shared" ref="M116" si="26">L116/I116</f>
        <v>1.9995717024487744E-3</v>
      </c>
      <c r="N116" s="42">
        <f t="shared" ref="N116" si="27">1-(K116/J116)</f>
        <v>0.71537438006531995</v>
      </c>
      <c r="O116" s="34">
        <v>114484</v>
      </c>
      <c r="P116" s="61">
        <v>86.943100000000001</v>
      </c>
      <c r="Q116" s="111"/>
      <c r="R116" s="34">
        <v>1351</v>
      </c>
      <c r="S116" s="34">
        <v>15000</v>
      </c>
      <c r="T116" s="18"/>
      <c r="U116" s="34" t="s">
        <v>31</v>
      </c>
      <c r="V116" s="76">
        <v>0.74960000000000004</v>
      </c>
      <c r="W116" s="116">
        <v>0.02</v>
      </c>
      <c r="X116" s="116">
        <v>0.03</v>
      </c>
      <c r="Y116" s="116">
        <v>0.01</v>
      </c>
    </row>
    <row r="117" spans="1:25" ht="17" thickBot="1" x14ac:dyDescent="0.25">
      <c r="A117" s="183"/>
      <c r="B117" s="15"/>
      <c r="C117" s="15"/>
      <c r="D117" s="129" t="s">
        <v>87</v>
      </c>
      <c r="E117" s="11"/>
      <c r="F117" s="10"/>
      <c r="G117" s="15"/>
      <c r="H117" s="69"/>
      <c r="I117" s="131"/>
      <c r="J117" s="65"/>
      <c r="K117" s="65"/>
      <c r="L117" s="65">
        <v>6138</v>
      </c>
      <c r="M117" s="78"/>
      <c r="N117" s="60"/>
      <c r="O117" s="74">
        <v>351610</v>
      </c>
      <c r="P117" s="65"/>
      <c r="Q117" s="113">
        <v>1.8047399999999999E-4</v>
      </c>
      <c r="R117" s="74">
        <v>2585</v>
      </c>
      <c r="S117" s="74">
        <v>15408</v>
      </c>
      <c r="T117" s="119">
        <v>12.1149</v>
      </c>
      <c r="U117" s="74" t="s">
        <v>31</v>
      </c>
      <c r="V117" s="78">
        <v>0.73699999999999999</v>
      </c>
      <c r="W117" s="79">
        <v>0.02</v>
      </c>
      <c r="X117" s="79">
        <v>0.03</v>
      </c>
      <c r="Y117" s="79">
        <v>0.01</v>
      </c>
    </row>
    <row r="118" spans="1:25" x14ac:dyDescent="0.2">
      <c r="A118" s="181" t="s">
        <v>256</v>
      </c>
      <c r="B118" s="190" t="s">
        <v>78</v>
      </c>
      <c r="C118" s="181" t="s">
        <v>401</v>
      </c>
      <c r="D118" s="6" t="s">
        <v>137</v>
      </c>
      <c r="E118" s="34" t="s">
        <v>69</v>
      </c>
      <c r="F118" s="13" t="s">
        <v>70</v>
      </c>
      <c r="G118" s="17" t="s">
        <v>77</v>
      </c>
      <c r="H118" s="61">
        <v>5028909</v>
      </c>
      <c r="I118" s="61">
        <v>2979344</v>
      </c>
      <c r="J118" s="61">
        <v>24</v>
      </c>
      <c r="K118" s="61">
        <v>23</v>
      </c>
      <c r="L118" s="61">
        <v>23</v>
      </c>
      <c r="M118" s="118">
        <f t="shared" ref="M118:M119" si="28">L118/I118</f>
        <v>7.7198202020310509E-6</v>
      </c>
      <c r="N118" s="42">
        <f t="shared" ref="N118:N119" si="29">1-(K118/J118)</f>
        <v>4.166666666666663E-2</v>
      </c>
      <c r="O118" s="34">
        <v>2036</v>
      </c>
      <c r="P118" s="61">
        <v>88.521699999999996</v>
      </c>
      <c r="Q118" s="34"/>
      <c r="R118" s="34">
        <v>0</v>
      </c>
      <c r="S118" s="34">
        <v>0</v>
      </c>
      <c r="T118" s="34"/>
      <c r="U118" s="34" t="s">
        <v>12</v>
      </c>
      <c r="V118" s="34" t="s">
        <v>89</v>
      </c>
      <c r="W118" s="34" t="s">
        <v>12</v>
      </c>
      <c r="X118" s="14" t="s">
        <v>12</v>
      </c>
      <c r="Y118" s="14" t="s">
        <v>12</v>
      </c>
    </row>
    <row r="119" spans="1:25" ht="17" thickBot="1" x14ac:dyDescent="0.25">
      <c r="A119" s="183"/>
      <c r="B119" s="199"/>
      <c r="C119" s="183"/>
      <c r="D119" s="15" t="s">
        <v>136</v>
      </c>
      <c r="E119" s="11" t="s">
        <v>97</v>
      </c>
      <c r="F119" s="10" t="s">
        <v>70</v>
      </c>
      <c r="G119" s="15" t="s">
        <v>77</v>
      </c>
      <c r="H119" s="69">
        <v>2281696</v>
      </c>
      <c r="I119" s="69">
        <v>1226125</v>
      </c>
      <c r="J119" s="69">
        <v>368</v>
      </c>
      <c r="K119" s="69">
        <v>301</v>
      </c>
      <c r="L119" s="69">
        <v>301</v>
      </c>
      <c r="M119" s="115">
        <f t="shared" si="28"/>
        <v>2.4548883678254666E-4</v>
      </c>
      <c r="N119" s="47">
        <f t="shared" si="29"/>
        <v>0.18206521739130432</v>
      </c>
      <c r="O119" s="35">
        <v>17890</v>
      </c>
      <c r="P119" s="69">
        <v>79.960099999999997</v>
      </c>
      <c r="Q119" s="35"/>
      <c r="R119" s="35">
        <v>187</v>
      </c>
      <c r="S119" s="35">
        <v>8432</v>
      </c>
      <c r="T119" s="35"/>
      <c r="U119" s="35" t="s">
        <v>12</v>
      </c>
      <c r="V119" s="35" t="s">
        <v>89</v>
      </c>
      <c r="W119" s="35" t="s">
        <v>12</v>
      </c>
      <c r="X119" s="11" t="s">
        <v>12</v>
      </c>
      <c r="Y119" s="11" t="s">
        <v>12</v>
      </c>
    </row>
    <row r="120" spans="1:25" x14ac:dyDescent="0.2">
      <c r="A120" s="181" t="s">
        <v>257</v>
      </c>
      <c r="B120" s="190" t="s">
        <v>78</v>
      </c>
      <c r="C120" s="181" t="s">
        <v>401</v>
      </c>
      <c r="D120" s="17" t="s">
        <v>138</v>
      </c>
      <c r="E120" s="34" t="s">
        <v>69</v>
      </c>
      <c r="F120" s="13" t="s">
        <v>70</v>
      </c>
      <c r="G120" s="17" t="s">
        <v>77</v>
      </c>
      <c r="H120" s="61">
        <v>8718423</v>
      </c>
      <c r="I120" s="61">
        <v>6264562</v>
      </c>
      <c r="J120" s="61">
        <v>63</v>
      </c>
      <c r="K120" s="61">
        <v>39</v>
      </c>
      <c r="L120" s="61">
        <v>39</v>
      </c>
      <c r="M120" s="118">
        <f t="shared" ref="M120:M121" si="30">L120/I120</f>
        <v>6.2254950944694936E-6</v>
      </c>
      <c r="N120" s="42">
        <f t="shared" ref="N120:N121" si="31">1-(K120/J120)</f>
        <v>0.38095238095238093</v>
      </c>
      <c r="O120" s="8">
        <v>3247</v>
      </c>
      <c r="P120" s="64">
        <v>83.2821</v>
      </c>
      <c r="Q120" s="8"/>
      <c r="R120" s="34">
        <v>0</v>
      </c>
      <c r="S120" s="34">
        <v>0</v>
      </c>
      <c r="T120" s="34"/>
      <c r="U120" s="34" t="s">
        <v>12</v>
      </c>
      <c r="V120" s="34" t="s">
        <v>89</v>
      </c>
      <c r="W120" s="34" t="s">
        <v>12</v>
      </c>
      <c r="X120" s="14" t="s">
        <v>12</v>
      </c>
      <c r="Y120" s="14" t="s">
        <v>12</v>
      </c>
    </row>
    <row r="121" spans="1:25" ht="17" thickBot="1" x14ac:dyDescent="0.25">
      <c r="A121" s="183"/>
      <c r="B121" s="199"/>
      <c r="C121" s="183"/>
      <c r="D121" s="15" t="s">
        <v>139</v>
      </c>
      <c r="E121" s="35" t="s">
        <v>97</v>
      </c>
      <c r="F121" s="10" t="s">
        <v>70</v>
      </c>
      <c r="G121" s="15" t="s">
        <v>77</v>
      </c>
      <c r="H121" s="69">
        <v>5003479</v>
      </c>
      <c r="I121" s="69">
        <v>3260024</v>
      </c>
      <c r="J121" s="69">
        <v>2400</v>
      </c>
      <c r="K121" s="69">
        <v>2218</v>
      </c>
      <c r="L121" s="69">
        <v>2218</v>
      </c>
      <c r="M121" s="115">
        <f t="shared" si="30"/>
        <v>6.8036308935148944E-4</v>
      </c>
      <c r="N121" s="47">
        <f t="shared" si="31"/>
        <v>7.5833333333333308E-2</v>
      </c>
      <c r="O121" s="35">
        <v>203229</v>
      </c>
      <c r="P121" s="69">
        <v>91.802499999999995</v>
      </c>
      <c r="Q121" s="35"/>
      <c r="R121" s="35">
        <v>19</v>
      </c>
      <c r="S121" s="35">
        <v>1331</v>
      </c>
      <c r="T121" s="35"/>
      <c r="U121" s="35" t="s">
        <v>12</v>
      </c>
      <c r="V121" s="35" t="s">
        <v>89</v>
      </c>
      <c r="W121" s="35" t="s">
        <v>12</v>
      </c>
      <c r="X121" s="11" t="s">
        <v>12</v>
      </c>
      <c r="Y121" s="11" t="s">
        <v>12</v>
      </c>
    </row>
    <row r="122" spans="1:25" x14ac:dyDescent="0.2">
      <c r="A122" s="181" t="s">
        <v>258</v>
      </c>
      <c r="B122" s="190" t="s">
        <v>78</v>
      </c>
      <c r="C122" s="181" t="s">
        <v>401</v>
      </c>
      <c r="D122" s="19" t="s">
        <v>141</v>
      </c>
      <c r="E122" s="34" t="s">
        <v>69</v>
      </c>
      <c r="F122" s="13" t="s">
        <v>70</v>
      </c>
      <c r="G122" s="17" t="s">
        <v>77</v>
      </c>
      <c r="H122" s="63">
        <v>5675254</v>
      </c>
      <c r="I122" s="63">
        <v>3969624</v>
      </c>
      <c r="J122" s="63">
        <v>41</v>
      </c>
      <c r="K122" s="63">
        <v>38</v>
      </c>
      <c r="L122" s="63">
        <v>38</v>
      </c>
      <c r="M122" s="118">
        <f t="shared" ref="M122:M123" si="32">L122/I122</f>
        <v>9.5726950461806957E-6</v>
      </c>
      <c r="N122" s="42">
        <f t="shared" ref="N122:N123" si="33">1-(K122/J122)</f>
        <v>7.3170731707317027E-2</v>
      </c>
      <c r="O122" s="38">
        <v>3471</v>
      </c>
      <c r="P122" s="63" t="s">
        <v>140</v>
      </c>
      <c r="Q122" s="38"/>
      <c r="R122" s="38">
        <v>0</v>
      </c>
      <c r="S122" s="38">
        <v>0</v>
      </c>
      <c r="T122" s="38"/>
      <c r="U122" s="34" t="s">
        <v>12</v>
      </c>
      <c r="V122" s="34" t="s">
        <v>89</v>
      </c>
      <c r="W122" s="34" t="s">
        <v>12</v>
      </c>
      <c r="X122" s="14" t="s">
        <v>12</v>
      </c>
      <c r="Y122" s="14" t="s">
        <v>12</v>
      </c>
    </row>
    <row r="123" spans="1:25" ht="17" thickBot="1" x14ac:dyDescent="0.25">
      <c r="A123" s="183"/>
      <c r="B123" s="199"/>
      <c r="C123" s="183"/>
      <c r="D123" s="15" t="s">
        <v>142</v>
      </c>
      <c r="E123" s="35" t="s">
        <v>97</v>
      </c>
      <c r="F123" s="10" t="s">
        <v>70</v>
      </c>
      <c r="G123" s="15" t="s">
        <v>77</v>
      </c>
      <c r="H123" s="69">
        <v>1151424</v>
      </c>
      <c r="I123" s="69">
        <v>682067</v>
      </c>
      <c r="J123" s="69">
        <v>615</v>
      </c>
      <c r="K123" s="69">
        <v>584</v>
      </c>
      <c r="L123" s="69">
        <v>584</v>
      </c>
      <c r="M123" s="115">
        <f t="shared" si="32"/>
        <v>8.5622086979724864E-4</v>
      </c>
      <c r="N123" s="47">
        <f t="shared" si="33"/>
        <v>5.0406504065040658E-2</v>
      </c>
      <c r="O123" s="35">
        <v>38639</v>
      </c>
      <c r="P123" s="69">
        <v>80.775700000000001</v>
      </c>
      <c r="Q123" s="35"/>
      <c r="R123" s="35">
        <v>203</v>
      </c>
      <c r="S123" s="35">
        <v>10168</v>
      </c>
      <c r="T123" s="35"/>
      <c r="U123" s="35" t="s">
        <v>12</v>
      </c>
      <c r="V123" s="35" t="s">
        <v>89</v>
      </c>
      <c r="W123" s="35" t="s">
        <v>12</v>
      </c>
      <c r="X123" s="11" t="s">
        <v>12</v>
      </c>
      <c r="Y123" s="11" t="s">
        <v>12</v>
      </c>
    </row>
    <row r="124" spans="1:25" x14ac:dyDescent="0.2">
      <c r="A124" s="181" t="s">
        <v>343</v>
      </c>
      <c r="B124" s="190" t="s">
        <v>193</v>
      </c>
      <c r="C124" s="181" t="s">
        <v>401</v>
      </c>
      <c r="D124" s="17" t="s">
        <v>143</v>
      </c>
      <c r="E124" s="34" t="s">
        <v>69</v>
      </c>
      <c r="F124" s="17" t="s">
        <v>74</v>
      </c>
      <c r="G124" s="17" t="s">
        <v>77</v>
      </c>
      <c r="H124" s="61">
        <v>6218207</v>
      </c>
      <c r="I124" s="61">
        <v>5272456</v>
      </c>
      <c r="J124" s="134">
        <v>84</v>
      </c>
      <c r="K124" s="61">
        <v>84</v>
      </c>
      <c r="L124" s="61">
        <v>84</v>
      </c>
      <c r="M124" s="118">
        <f t="shared" ref="M124:M125" si="34">L124/I124</f>
        <v>1.5931854149185883E-5</v>
      </c>
      <c r="N124" s="42">
        <f t="shared" ref="N124:N125" si="35">1-(K124/J124)</f>
        <v>0</v>
      </c>
      <c r="O124" s="34">
        <v>6306</v>
      </c>
      <c r="P124" s="61">
        <v>75</v>
      </c>
      <c r="Q124" s="34"/>
      <c r="R124" s="34">
        <v>0</v>
      </c>
      <c r="S124" s="34">
        <v>0</v>
      </c>
      <c r="T124" s="34"/>
      <c r="U124" s="34" t="s">
        <v>12</v>
      </c>
      <c r="V124" s="34" t="s">
        <v>89</v>
      </c>
      <c r="W124" s="34" t="s">
        <v>12</v>
      </c>
      <c r="X124" s="14" t="s">
        <v>12</v>
      </c>
      <c r="Y124" s="14" t="s">
        <v>12</v>
      </c>
    </row>
    <row r="125" spans="1:25" x14ac:dyDescent="0.2">
      <c r="A125" s="182"/>
      <c r="B125" s="191"/>
      <c r="C125" s="182"/>
      <c r="D125" s="17" t="s">
        <v>160</v>
      </c>
      <c r="E125" s="34" t="s">
        <v>97</v>
      </c>
      <c r="F125" s="17" t="s">
        <v>74</v>
      </c>
      <c r="G125" s="17" t="s">
        <v>77</v>
      </c>
      <c r="H125" s="61">
        <v>3630276</v>
      </c>
      <c r="I125" s="61">
        <v>2916008</v>
      </c>
      <c r="J125" s="61">
        <v>408</v>
      </c>
      <c r="K125" s="61">
        <v>289</v>
      </c>
      <c r="L125" s="61">
        <v>289</v>
      </c>
      <c r="M125" s="118">
        <f t="shared" si="34"/>
        <v>9.910809572538896E-5</v>
      </c>
      <c r="N125" s="42">
        <f t="shared" si="35"/>
        <v>0.29166666666666663</v>
      </c>
      <c r="O125" s="34">
        <v>25266</v>
      </c>
      <c r="P125" s="61">
        <v>89.197199999999995</v>
      </c>
      <c r="Q125" s="34"/>
      <c r="R125" s="34">
        <v>14</v>
      </c>
      <c r="S125" s="34">
        <v>1286</v>
      </c>
      <c r="T125" s="34"/>
      <c r="U125" s="34" t="s">
        <v>12</v>
      </c>
      <c r="V125" s="34" t="s">
        <v>89</v>
      </c>
      <c r="W125" s="34" t="s">
        <v>12</v>
      </c>
      <c r="X125" s="14" t="s">
        <v>12</v>
      </c>
      <c r="Y125" s="14" t="s">
        <v>12</v>
      </c>
    </row>
    <row r="126" spans="1:25" x14ac:dyDescent="0.2">
      <c r="A126" s="182"/>
      <c r="B126" s="192"/>
      <c r="C126" s="198"/>
      <c r="D126" s="17" t="s">
        <v>177</v>
      </c>
      <c r="E126" s="34" t="s">
        <v>97</v>
      </c>
      <c r="F126" s="17" t="s">
        <v>74</v>
      </c>
      <c r="G126" s="17" t="s">
        <v>77</v>
      </c>
      <c r="H126" s="61">
        <v>5410552</v>
      </c>
      <c r="I126" s="61">
        <v>4383841</v>
      </c>
      <c r="J126" s="61">
        <v>2898</v>
      </c>
      <c r="K126" s="61">
        <v>2640</v>
      </c>
      <c r="L126" s="61">
        <v>2639</v>
      </c>
      <c r="M126" s="118">
        <f t="shared" ref="M126" si="36">L126/I126</f>
        <v>6.0198351171951718E-4</v>
      </c>
      <c r="N126" s="42">
        <f t="shared" ref="N126" si="37">1-(K126/J126)</f>
        <v>8.9026915113871619E-2</v>
      </c>
      <c r="O126" s="34">
        <v>222319</v>
      </c>
      <c r="P126" s="61">
        <v>86.144000000000005</v>
      </c>
      <c r="Q126" s="34"/>
      <c r="R126" s="34">
        <v>62</v>
      </c>
      <c r="S126" s="34">
        <v>4384</v>
      </c>
      <c r="T126" s="34"/>
      <c r="U126" s="34" t="s">
        <v>12</v>
      </c>
      <c r="V126" s="34" t="s">
        <v>89</v>
      </c>
      <c r="W126" s="34" t="s">
        <v>12</v>
      </c>
      <c r="X126" s="14" t="s">
        <v>12</v>
      </c>
      <c r="Y126" s="14" t="s">
        <v>12</v>
      </c>
    </row>
    <row r="127" spans="1:25" ht="17" thickBot="1" x14ac:dyDescent="0.25">
      <c r="A127" s="183"/>
      <c r="B127" s="15"/>
      <c r="C127" s="15"/>
      <c r="D127" s="137" t="s">
        <v>87</v>
      </c>
      <c r="E127" s="35"/>
      <c r="F127" s="15"/>
      <c r="G127" s="15"/>
      <c r="H127" s="69"/>
      <c r="I127" s="69"/>
      <c r="J127" s="69"/>
      <c r="K127" s="69"/>
      <c r="L127" s="69">
        <v>3012</v>
      </c>
      <c r="M127" s="35"/>
      <c r="N127" s="15"/>
      <c r="O127" s="35">
        <v>249540</v>
      </c>
      <c r="P127" s="69"/>
      <c r="Q127" s="133">
        <v>8.3799000000000002E-5</v>
      </c>
      <c r="R127" s="35">
        <v>76</v>
      </c>
      <c r="S127" s="35">
        <v>4440</v>
      </c>
      <c r="T127" s="35"/>
      <c r="U127" s="35" t="s">
        <v>12</v>
      </c>
      <c r="V127" s="35" t="s">
        <v>89</v>
      </c>
      <c r="W127" s="35" t="s">
        <v>12</v>
      </c>
      <c r="X127" s="11" t="s">
        <v>12</v>
      </c>
      <c r="Y127" s="11" t="s">
        <v>12</v>
      </c>
    </row>
    <row r="128" spans="1:25" x14ac:dyDescent="0.2">
      <c r="A128" s="197" t="s">
        <v>344</v>
      </c>
      <c r="B128" s="193" t="s">
        <v>198</v>
      </c>
      <c r="C128" s="197" t="s">
        <v>401</v>
      </c>
      <c r="D128" s="17" t="s">
        <v>144</v>
      </c>
      <c r="E128" s="34" t="s">
        <v>69</v>
      </c>
      <c r="F128" s="17" t="s">
        <v>74</v>
      </c>
      <c r="G128" s="17" t="s">
        <v>77</v>
      </c>
      <c r="H128" s="61">
        <v>8047942</v>
      </c>
      <c r="I128" s="61">
        <v>6758942</v>
      </c>
      <c r="J128" s="61">
        <v>3907</v>
      </c>
      <c r="K128" s="61">
        <v>3768</v>
      </c>
      <c r="L128" s="61">
        <v>3768</v>
      </c>
      <c r="M128" s="118">
        <f t="shared" ref="M128" si="38">L128/I128</f>
        <v>5.5748370085140545E-4</v>
      </c>
      <c r="N128" s="42">
        <f t="shared" ref="N128" si="39">1-(K128/J128)</f>
        <v>3.5577169183516721E-2</v>
      </c>
      <c r="O128" s="34">
        <v>287880</v>
      </c>
      <c r="P128" s="61">
        <v>77</v>
      </c>
      <c r="Q128" s="34"/>
      <c r="R128" s="34">
        <v>3</v>
      </c>
      <c r="S128" s="34">
        <v>194</v>
      </c>
      <c r="T128" s="34"/>
      <c r="U128" s="34" t="s">
        <v>12</v>
      </c>
      <c r="V128" s="34" t="s">
        <v>89</v>
      </c>
      <c r="W128" s="34" t="s">
        <v>12</v>
      </c>
      <c r="X128" s="14" t="s">
        <v>12</v>
      </c>
      <c r="Y128" s="14" t="s">
        <v>12</v>
      </c>
    </row>
    <row r="129" spans="1:25" x14ac:dyDescent="0.2">
      <c r="A129" s="182"/>
      <c r="B129" s="194"/>
      <c r="C129" s="182"/>
      <c r="D129" s="17" t="s">
        <v>162</v>
      </c>
      <c r="E129" s="34" t="s">
        <v>97</v>
      </c>
      <c r="F129" s="17" t="s">
        <v>74</v>
      </c>
      <c r="G129" s="17" t="s">
        <v>77</v>
      </c>
      <c r="H129" s="61">
        <v>3001395</v>
      </c>
      <c r="I129" s="61">
        <v>2490591</v>
      </c>
      <c r="J129" s="61">
        <v>9079</v>
      </c>
      <c r="K129" s="61">
        <v>5001</v>
      </c>
      <c r="L129" s="61">
        <v>5001</v>
      </c>
      <c r="M129" s="118">
        <f t="shared" ref="M129" si="40">L129/I129</f>
        <v>2.0079571475204077E-3</v>
      </c>
      <c r="N129" s="42">
        <f t="shared" ref="N129" si="41">1-(K129/J129)</f>
        <v>0.44916841061790946</v>
      </c>
      <c r="O129" s="34">
        <v>414535</v>
      </c>
      <c r="P129" s="61">
        <v>85.211200000000005</v>
      </c>
      <c r="Q129" s="34"/>
      <c r="R129" s="34">
        <v>81</v>
      </c>
      <c r="S129" s="34">
        <v>4954</v>
      </c>
      <c r="T129" s="34"/>
      <c r="U129" s="34" t="s">
        <v>12</v>
      </c>
      <c r="V129" s="34" t="s">
        <v>89</v>
      </c>
      <c r="W129" s="34" t="s">
        <v>12</v>
      </c>
      <c r="X129" s="14" t="s">
        <v>12</v>
      </c>
      <c r="Y129" s="14" t="s">
        <v>12</v>
      </c>
    </row>
    <row r="130" spans="1:25" x14ac:dyDescent="0.2">
      <c r="A130" s="182"/>
      <c r="B130" s="195"/>
      <c r="C130" s="198"/>
      <c r="D130" s="17" t="s">
        <v>178</v>
      </c>
      <c r="E130" s="34" t="s">
        <v>97</v>
      </c>
      <c r="F130" s="17" t="s">
        <v>74</v>
      </c>
      <c r="G130" s="17" t="s">
        <v>77</v>
      </c>
      <c r="H130" s="61">
        <v>4415183</v>
      </c>
      <c r="I130" s="61">
        <v>3682020</v>
      </c>
      <c r="J130" s="61">
        <v>34704</v>
      </c>
      <c r="K130" s="61">
        <v>8649</v>
      </c>
      <c r="L130" s="61">
        <v>8645</v>
      </c>
      <c r="M130" s="118">
        <f t="shared" ref="M130" si="42">L130/I130</f>
        <v>2.3478959918740256E-3</v>
      </c>
      <c r="N130" s="42">
        <f t="shared" ref="N130" si="43">1-(K130/J130)</f>
        <v>0.75077800829875518</v>
      </c>
      <c r="O130" s="34">
        <v>732191</v>
      </c>
      <c r="P130" s="61">
        <v>86.355000000000004</v>
      </c>
      <c r="Q130" s="34"/>
      <c r="R130" s="34">
        <v>133</v>
      </c>
      <c r="S130" s="34">
        <v>7641</v>
      </c>
      <c r="T130" s="34"/>
      <c r="U130" s="34" t="s">
        <v>12</v>
      </c>
      <c r="V130" s="34" t="s">
        <v>89</v>
      </c>
      <c r="W130" s="34" t="s">
        <v>12</v>
      </c>
      <c r="X130" s="14" t="s">
        <v>12</v>
      </c>
      <c r="Y130" s="14" t="s">
        <v>12</v>
      </c>
    </row>
    <row r="131" spans="1:25" ht="17" thickBot="1" x14ac:dyDescent="0.25">
      <c r="A131" s="198"/>
      <c r="B131" s="17"/>
      <c r="C131" s="17"/>
      <c r="D131" s="137" t="s">
        <v>87</v>
      </c>
      <c r="E131" s="35"/>
      <c r="F131" s="15"/>
      <c r="G131" s="15"/>
      <c r="H131" s="69"/>
      <c r="I131" s="69"/>
      <c r="J131" s="69"/>
      <c r="K131" s="69"/>
      <c r="L131" s="69">
        <v>17412</v>
      </c>
      <c r="M131" s="35"/>
      <c r="N131" s="15"/>
      <c r="O131" s="35">
        <v>1201851</v>
      </c>
      <c r="P131" s="69"/>
      <c r="Q131" s="125">
        <v>4.72731E-4</v>
      </c>
      <c r="R131" s="35">
        <v>214</v>
      </c>
      <c r="S131" s="35">
        <v>7899</v>
      </c>
      <c r="T131" s="35"/>
      <c r="U131" s="35" t="s">
        <v>12</v>
      </c>
      <c r="V131" s="35" t="s">
        <v>89</v>
      </c>
      <c r="W131" s="35" t="s">
        <v>12</v>
      </c>
      <c r="X131" s="11" t="s">
        <v>12</v>
      </c>
      <c r="Y131" s="11" t="s">
        <v>12</v>
      </c>
    </row>
    <row r="132" spans="1:25" x14ac:dyDescent="0.2">
      <c r="A132" s="197" t="s">
        <v>260</v>
      </c>
      <c r="B132" s="196" t="s">
        <v>420</v>
      </c>
      <c r="C132" s="197" t="s">
        <v>401</v>
      </c>
      <c r="D132" s="17" t="s">
        <v>145</v>
      </c>
      <c r="E132" s="34" t="s">
        <v>69</v>
      </c>
      <c r="F132" s="17" t="s">
        <v>74</v>
      </c>
      <c r="G132" s="17" t="s">
        <v>77</v>
      </c>
      <c r="H132" s="61">
        <v>7357220</v>
      </c>
      <c r="I132" s="61">
        <v>5295260</v>
      </c>
      <c r="J132" s="61">
        <v>197242</v>
      </c>
      <c r="K132" s="61">
        <v>153662</v>
      </c>
      <c r="L132" s="61">
        <v>153652</v>
      </c>
      <c r="M132" s="118">
        <f>L132/I132</f>
        <v>2.9016894354573712E-2</v>
      </c>
      <c r="N132" s="42">
        <f t="shared" ref="N132" si="44">1-(K132/J132)</f>
        <v>0.22094685716023965</v>
      </c>
      <c r="O132" s="34">
        <v>11763672</v>
      </c>
      <c r="P132" s="61">
        <v>77</v>
      </c>
      <c r="Q132" s="34"/>
      <c r="R132" s="34">
        <v>120</v>
      </c>
      <c r="S132" s="34">
        <v>6583</v>
      </c>
      <c r="T132" s="34"/>
      <c r="U132" s="34" t="s">
        <v>12</v>
      </c>
      <c r="V132" s="34" t="s">
        <v>89</v>
      </c>
      <c r="W132" s="34" t="s">
        <v>12</v>
      </c>
      <c r="X132" s="14" t="s">
        <v>12</v>
      </c>
      <c r="Y132" s="14" t="s">
        <v>12</v>
      </c>
    </row>
    <row r="133" spans="1:25" x14ac:dyDescent="0.2">
      <c r="A133" s="182"/>
      <c r="B133" s="191"/>
      <c r="C133" s="182"/>
      <c r="D133" s="17" t="s">
        <v>161</v>
      </c>
      <c r="E133" s="34" t="s">
        <v>93</v>
      </c>
      <c r="F133" s="17" t="s">
        <v>74</v>
      </c>
      <c r="G133" s="17" t="s">
        <v>77</v>
      </c>
      <c r="H133" s="61">
        <v>17591488</v>
      </c>
      <c r="I133" s="61">
        <v>12046470</v>
      </c>
      <c r="J133" s="61">
        <v>4306770</v>
      </c>
      <c r="K133" s="61">
        <v>377622</v>
      </c>
      <c r="L133" s="61">
        <v>377425</v>
      </c>
      <c r="M133" s="118">
        <f>L133/I133</f>
        <v>3.1330754984655255E-2</v>
      </c>
      <c r="N133" s="42">
        <f t="shared" ref="N133" si="45">1-(K133/J133)</f>
        <v>0.91231897686665409</v>
      </c>
      <c r="O133" s="34">
        <v>31388922</v>
      </c>
      <c r="P133" s="61">
        <v>85.348200000000006</v>
      </c>
      <c r="Q133" s="34"/>
      <c r="R133" s="34">
        <v>308</v>
      </c>
      <c r="S133" s="34">
        <v>11534</v>
      </c>
      <c r="T133" s="34"/>
      <c r="U133" s="34" t="s">
        <v>12</v>
      </c>
      <c r="V133" s="34" t="s">
        <v>89</v>
      </c>
      <c r="W133" s="34" t="s">
        <v>12</v>
      </c>
      <c r="X133" s="14" t="s">
        <v>12</v>
      </c>
      <c r="Y133" s="14" t="s">
        <v>12</v>
      </c>
    </row>
    <row r="134" spans="1:25" x14ac:dyDescent="0.2">
      <c r="A134" s="182"/>
      <c r="B134" s="192"/>
      <c r="C134" s="198"/>
      <c r="D134" s="39" t="s">
        <v>190</v>
      </c>
      <c r="E134" s="34" t="s">
        <v>93</v>
      </c>
      <c r="F134" s="17" t="s">
        <v>74</v>
      </c>
      <c r="G134" s="17" t="s">
        <v>77</v>
      </c>
      <c r="H134" s="61">
        <v>203327672</v>
      </c>
      <c r="I134" s="61">
        <v>146147359</v>
      </c>
      <c r="J134" s="61">
        <v>50511820</v>
      </c>
      <c r="K134" s="61">
        <v>590249</v>
      </c>
      <c r="L134" s="61">
        <v>589071</v>
      </c>
      <c r="M134" s="118">
        <f>L134/I134</f>
        <v>4.0306646937082182E-3</v>
      </c>
      <c r="N134" s="42">
        <f t="shared" ref="N134" si="46">1-(K134/J134)</f>
        <v>0.98831463605944114</v>
      </c>
      <c r="O134" s="34">
        <v>46733737</v>
      </c>
      <c r="P134" s="61">
        <v>84.380799999999994</v>
      </c>
      <c r="Q134" s="34"/>
      <c r="R134" s="34">
        <v>1141</v>
      </c>
      <c r="S134" s="34">
        <v>15110</v>
      </c>
      <c r="T134" s="34"/>
      <c r="U134" s="34" t="s">
        <v>191</v>
      </c>
      <c r="V134" s="76">
        <v>0.75870000000000004</v>
      </c>
      <c r="W134" s="77">
        <v>0.01</v>
      </c>
      <c r="X134" s="77">
        <v>0.02</v>
      </c>
      <c r="Y134" s="77">
        <v>0</v>
      </c>
    </row>
    <row r="135" spans="1:25" ht="17" thickBot="1" x14ac:dyDescent="0.25">
      <c r="A135" s="198"/>
      <c r="B135" s="17"/>
      <c r="C135" s="17"/>
      <c r="D135" s="129" t="s">
        <v>87</v>
      </c>
      <c r="E135" s="35"/>
      <c r="F135" s="15"/>
      <c r="G135" s="15"/>
      <c r="H135" s="69"/>
      <c r="I135" s="69"/>
      <c r="J135" s="69"/>
      <c r="K135" s="65"/>
      <c r="L135" s="65">
        <v>1119802</v>
      </c>
      <c r="M135" s="74"/>
      <c r="N135" s="58"/>
      <c r="O135" s="74">
        <v>47333900</v>
      </c>
      <c r="P135" s="65"/>
      <c r="Q135" s="74">
        <v>3.02895E-2</v>
      </c>
      <c r="R135" s="74">
        <v>1523</v>
      </c>
      <c r="S135" s="74">
        <v>15113</v>
      </c>
      <c r="T135" s="74">
        <v>8.2061100000000007</v>
      </c>
      <c r="U135" s="74" t="s">
        <v>191</v>
      </c>
      <c r="V135" s="78">
        <v>0.74780000000000002</v>
      </c>
      <c r="W135" s="79">
        <v>0.01</v>
      </c>
      <c r="X135" s="79">
        <v>0.02</v>
      </c>
      <c r="Y135" s="79">
        <v>0</v>
      </c>
    </row>
    <row r="136" spans="1:25" x14ac:dyDescent="0.2">
      <c r="A136" s="197" t="s">
        <v>261</v>
      </c>
      <c r="B136" s="196" t="s">
        <v>78</v>
      </c>
      <c r="C136" s="197" t="s">
        <v>401</v>
      </c>
      <c r="D136" s="17" t="s">
        <v>146</v>
      </c>
      <c r="E136" s="34" t="s">
        <v>69</v>
      </c>
      <c r="F136" s="17" t="s">
        <v>74</v>
      </c>
      <c r="G136" s="17" t="s">
        <v>77</v>
      </c>
      <c r="H136" s="61">
        <v>7763931</v>
      </c>
      <c r="I136" s="61">
        <v>6502744</v>
      </c>
      <c r="J136" s="61">
        <v>41</v>
      </c>
      <c r="K136" s="61">
        <v>40</v>
      </c>
      <c r="L136" s="61">
        <v>40</v>
      </c>
      <c r="M136" s="118">
        <f t="shared" ref="M136" si="47">L136/I136</f>
        <v>6.1512493802616252E-6</v>
      </c>
      <c r="N136" s="42">
        <f t="shared" ref="N136" si="48">1-(K136/J136)</f>
        <v>2.4390243902439046E-2</v>
      </c>
      <c r="O136" s="34">
        <v>2624</v>
      </c>
      <c r="P136" s="61">
        <v>65</v>
      </c>
      <c r="Q136" s="34"/>
      <c r="R136" s="34">
        <v>0</v>
      </c>
      <c r="S136" s="34">
        <v>0</v>
      </c>
      <c r="T136" s="34"/>
      <c r="U136" s="34" t="s">
        <v>12</v>
      </c>
      <c r="V136" s="34" t="s">
        <v>89</v>
      </c>
      <c r="W136" s="34" t="s">
        <v>12</v>
      </c>
      <c r="X136" s="14" t="s">
        <v>12</v>
      </c>
      <c r="Y136" s="14" t="s">
        <v>12</v>
      </c>
    </row>
    <row r="137" spans="1:25" x14ac:dyDescent="0.2">
      <c r="A137" s="182"/>
      <c r="B137" s="191"/>
      <c r="C137" s="182"/>
      <c r="D137" s="17" t="s">
        <v>163</v>
      </c>
      <c r="E137" s="34" t="s">
        <v>97</v>
      </c>
      <c r="F137" s="17" t="s">
        <v>74</v>
      </c>
      <c r="G137" s="17" t="s">
        <v>77</v>
      </c>
      <c r="H137" s="61">
        <v>2306923</v>
      </c>
      <c r="I137" s="61">
        <v>1889190</v>
      </c>
      <c r="J137" s="61">
        <v>453</v>
      </c>
      <c r="K137" s="61">
        <v>279</v>
      </c>
      <c r="L137" s="61">
        <v>279</v>
      </c>
      <c r="M137" s="118">
        <f t="shared" ref="M137" si="49">L137/I137</f>
        <v>1.4768234005049782E-4</v>
      </c>
      <c r="N137" s="42">
        <f t="shared" ref="N137" si="50">1-(K137/J137)</f>
        <v>0.38410596026490063</v>
      </c>
      <c r="O137" s="34">
        <v>16300</v>
      </c>
      <c r="P137" s="61">
        <v>68.200699999999998</v>
      </c>
      <c r="Q137" s="34"/>
      <c r="R137" s="34">
        <v>127</v>
      </c>
      <c r="S137" s="34">
        <v>4869</v>
      </c>
      <c r="T137" s="34"/>
      <c r="U137" s="34" t="s">
        <v>12</v>
      </c>
      <c r="V137" s="34" t="s">
        <v>89</v>
      </c>
      <c r="W137" s="34" t="s">
        <v>12</v>
      </c>
      <c r="X137" s="14" t="s">
        <v>12</v>
      </c>
      <c r="Y137" s="14" t="s">
        <v>12</v>
      </c>
    </row>
    <row r="138" spans="1:25" x14ac:dyDescent="0.2">
      <c r="A138" s="182"/>
      <c r="B138" s="192"/>
      <c r="C138" s="198"/>
      <c r="D138" s="17" t="s">
        <v>179</v>
      </c>
      <c r="E138" s="34" t="s">
        <v>97</v>
      </c>
      <c r="F138" s="17" t="s">
        <v>74</v>
      </c>
      <c r="G138" s="17" t="s">
        <v>77</v>
      </c>
      <c r="H138" s="61">
        <v>3431845</v>
      </c>
      <c r="I138" s="61">
        <v>2814722</v>
      </c>
      <c r="J138" s="61">
        <v>1730</v>
      </c>
      <c r="K138" s="61">
        <v>429</v>
      </c>
      <c r="L138" s="61">
        <v>429</v>
      </c>
      <c r="M138" s="118">
        <f t="shared" ref="M138" si="51">L138/I138</f>
        <v>1.5241292035234741E-4</v>
      </c>
      <c r="N138" s="42">
        <f t="shared" ref="N138" si="52">1-(K138/J138)</f>
        <v>0.75202312138728322</v>
      </c>
      <c r="O138" s="34">
        <v>25940</v>
      </c>
      <c r="P138" s="61">
        <v>69.653999999999996</v>
      </c>
      <c r="Q138" s="34"/>
      <c r="R138" s="34">
        <v>169</v>
      </c>
      <c r="S138" s="34">
        <v>6176</v>
      </c>
      <c r="T138" s="34"/>
      <c r="U138" s="34" t="s">
        <v>12</v>
      </c>
      <c r="V138" s="34" t="s">
        <v>89</v>
      </c>
      <c r="W138" s="34" t="s">
        <v>12</v>
      </c>
      <c r="X138" s="14" t="s">
        <v>12</v>
      </c>
      <c r="Y138" s="14" t="s">
        <v>12</v>
      </c>
    </row>
    <row r="139" spans="1:25" ht="17" thickBot="1" x14ac:dyDescent="0.25">
      <c r="A139" s="198"/>
      <c r="B139" s="17"/>
      <c r="C139" s="17"/>
      <c r="D139" s="137" t="s">
        <v>87</v>
      </c>
      <c r="E139" s="35"/>
      <c r="F139" s="15"/>
      <c r="G139" s="15"/>
      <c r="H139" s="69"/>
      <c r="I139" s="69"/>
      <c r="J139" s="69"/>
      <c r="K139" s="69"/>
      <c r="L139" s="69">
        <v>748</v>
      </c>
      <c r="M139" s="35"/>
      <c r="N139" s="15"/>
      <c r="O139" s="35">
        <v>36115</v>
      </c>
      <c r="P139" s="69"/>
      <c r="Q139" s="133">
        <v>1.6640899999999999E-5</v>
      </c>
      <c r="R139" s="35">
        <v>297</v>
      </c>
      <c r="S139" s="35">
        <v>6777</v>
      </c>
      <c r="T139" s="35"/>
      <c r="U139" s="35" t="s">
        <v>12</v>
      </c>
      <c r="V139" s="35" t="s">
        <v>89</v>
      </c>
      <c r="W139" s="35" t="s">
        <v>12</v>
      </c>
      <c r="X139" s="11" t="s">
        <v>12</v>
      </c>
      <c r="Y139" s="11" t="s">
        <v>12</v>
      </c>
    </row>
    <row r="140" spans="1:25" x14ac:dyDescent="0.2">
      <c r="A140" s="197" t="s">
        <v>345</v>
      </c>
      <c r="B140" s="196" t="s">
        <v>194</v>
      </c>
      <c r="C140" s="197" t="s">
        <v>401</v>
      </c>
      <c r="D140" s="17" t="s">
        <v>147</v>
      </c>
      <c r="E140" s="34" t="s">
        <v>69</v>
      </c>
      <c r="F140" s="17" t="s">
        <v>74</v>
      </c>
      <c r="G140" s="17" t="s">
        <v>77</v>
      </c>
      <c r="H140" s="61">
        <v>7823557</v>
      </c>
      <c r="I140" s="61">
        <v>5975673</v>
      </c>
      <c r="J140" s="61">
        <v>99</v>
      </c>
      <c r="K140" s="61">
        <v>68</v>
      </c>
      <c r="L140" s="61">
        <v>68</v>
      </c>
      <c r="M140" s="118">
        <f t="shared" ref="M140" si="53">L140/I140</f>
        <v>1.1379471400125141E-5</v>
      </c>
      <c r="N140" s="42">
        <f t="shared" ref="N140" si="54">1-(K140/J140)</f>
        <v>0.31313131313131315</v>
      </c>
      <c r="O140" s="34">
        <v>5296</v>
      </c>
      <c r="P140" s="61">
        <v>77</v>
      </c>
      <c r="Q140" s="34"/>
      <c r="R140" s="34">
        <v>0</v>
      </c>
      <c r="S140" s="34">
        <v>0</v>
      </c>
      <c r="T140" s="34"/>
      <c r="U140" s="34" t="s">
        <v>12</v>
      </c>
      <c r="V140" s="34" t="s">
        <v>89</v>
      </c>
      <c r="W140" s="34" t="s">
        <v>12</v>
      </c>
      <c r="X140" s="14" t="s">
        <v>12</v>
      </c>
      <c r="Y140" s="14" t="s">
        <v>12</v>
      </c>
    </row>
    <row r="141" spans="1:25" x14ac:dyDescent="0.2">
      <c r="A141" s="182"/>
      <c r="B141" s="191"/>
      <c r="C141" s="182"/>
      <c r="D141" s="17" t="s">
        <v>164</v>
      </c>
      <c r="E141" s="34" t="s">
        <v>97</v>
      </c>
      <c r="F141" s="17" t="s">
        <v>74</v>
      </c>
      <c r="G141" s="17" t="s">
        <v>77</v>
      </c>
      <c r="H141" s="61">
        <v>4312873</v>
      </c>
      <c r="I141" s="61">
        <v>2839010</v>
      </c>
      <c r="J141" s="61">
        <v>891</v>
      </c>
      <c r="K141" s="61">
        <v>691</v>
      </c>
      <c r="L141" s="61">
        <v>690</v>
      </c>
      <c r="M141" s="118">
        <f t="shared" ref="M141" si="55">L141/I141</f>
        <v>2.4304246902969698E-4</v>
      </c>
      <c r="N141" s="42">
        <f t="shared" ref="N141" si="56">1-(K141/J141)</f>
        <v>0.22446689113355778</v>
      </c>
      <c r="O141" s="34">
        <v>60629</v>
      </c>
      <c r="P141" s="61">
        <v>90.289900000000003</v>
      </c>
      <c r="Q141" s="34"/>
      <c r="R141" s="34">
        <v>6</v>
      </c>
      <c r="S141" s="34">
        <v>590</v>
      </c>
      <c r="T141" s="34"/>
      <c r="U141" s="34" t="s">
        <v>12</v>
      </c>
      <c r="V141" s="34" t="s">
        <v>89</v>
      </c>
      <c r="W141" s="34" t="s">
        <v>12</v>
      </c>
      <c r="X141" s="14" t="s">
        <v>12</v>
      </c>
      <c r="Y141" s="14" t="s">
        <v>12</v>
      </c>
    </row>
    <row r="142" spans="1:25" x14ac:dyDescent="0.2">
      <c r="A142" s="182"/>
      <c r="B142" s="192"/>
      <c r="C142" s="198"/>
      <c r="D142" s="17" t="s">
        <v>176</v>
      </c>
      <c r="E142" s="34" t="s">
        <v>97</v>
      </c>
      <c r="F142" s="17" t="s">
        <v>74</v>
      </c>
      <c r="G142" s="17" t="s">
        <v>77</v>
      </c>
      <c r="H142" s="61">
        <v>6346353</v>
      </c>
      <c r="I142" s="61">
        <v>4193925</v>
      </c>
      <c r="J142" s="61">
        <v>4952</v>
      </c>
      <c r="K142" s="61">
        <v>730</v>
      </c>
      <c r="L142" s="61">
        <v>730</v>
      </c>
      <c r="M142" s="118">
        <f t="shared" ref="M142" si="57">L142/I142</f>
        <v>1.7406129103405521E-4</v>
      </c>
      <c r="N142" s="42">
        <f t="shared" ref="N142" si="58">1-(K142/J142)</f>
        <v>0.85258481421647825</v>
      </c>
      <c r="O142" s="34">
        <v>61444</v>
      </c>
      <c r="P142" s="61">
        <v>84.962999999999994</v>
      </c>
      <c r="Q142" s="34"/>
      <c r="R142" s="34">
        <v>16</v>
      </c>
      <c r="S142" s="34">
        <v>1477</v>
      </c>
      <c r="T142" s="34"/>
      <c r="U142" s="34" t="s">
        <v>12</v>
      </c>
      <c r="V142" s="34" t="s">
        <v>89</v>
      </c>
      <c r="W142" s="34" t="s">
        <v>12</v>
      </c>
      <c r="X142" s="14" t="s">
        <v>12</v>
      </c>
      <c r="Y142" s="14" t="s">
        <v>12</v>
      </c>
    </row>
    <row r="143" spans="1:25" ht="17" thickBot="1" x14ac:dyDescent="0.25">
      <c r="A143" s="198"/>
      <c r="B143" s="17"/>
      <c r="C143" s="17"/>
      <c r="D143" s="137" t="s">
        <v>87</v>
      </c>
      <c r="E143" s="35"/>
      <c r="F143" s="15"/>
      <c r="G143" s="15"/>
      <c r="H143" s="69"/>
      <c r="I143" s="69"/>
      <c r="J143" s="69"/>
      <c r="K143" s="69"/>
      <c r="L143" s="69">
        <v>1487</v>
      </c>
      <c r="M143" s="115"/>
      <c r="N143" s="47"/>
      <c r="O143" s="35">
        <v>106781</v>
      </c>
      <c r="P143" s="69"/>
      <c r="Q143" s="133">
        <v>4.1839399999999998E-5</v>
      </c>
      <c r="R143" s="35">
        <v>22</v>
      </c>
      <c r="S143" s="35">
        <v>1705</v>
      </c>
      <c r="T143" s="16"/>
      <c r="U143" s="35" t="s">
        <v>12</v>
      </c>
      <c r="V143" s="35" t="s">
        <v>89</v>
      </c>
      <c r="W143" s="35" t="s">
        <v>12</v>
      </c>
      <c r="X143" s="11" t="s">
        <v>12</v>
      </c>
      <c r="Y143" s="11" t="s">
        <v>12</v>
      </c>
    </row>
    <row r="144" spans="1:25" x14ac:dyDescent="0.2">
      <c r="A144" s="197" t="s">
        <v>262</v>
      </c>
      <c r="B144" s="196" t="s">
        <v>195</v>
      </c>
      <c r="C144" s="197" t="s">
        <v>401</v>
      </c>
      <c r="D144" s="17" t="s">
        <v>148</v>
      </c>
      <c r="E144" s="34" t="s">
        <v>69</v>
      </c>
      <c r="F144" s="17" t="s">
        <v>74</v>
      </c>
      <c r="G144" s="17" t="s">
        <v>77</v>
      </c>
      <c r="H144" s="61">
        <v>7263637</v>
      </c>
      <c r="I144" s="61">
        <v>5862549</v>
      </c>
      <c r="J144" s="61">
        <v>4161</v>
      </c>
      <c r="K144" s="136">
        <v>4080</v>
      </c>
      <c r="L144" s="136">
        <v>4080</v>
      </c>
      <c r="M144" s="118">
        <f t="shared" ref="M144" si="59">L144/I144</f>
        <v>6.9594301045500858E-4</v>
      </c>
      <c r="N144" s="42">
        <f t="shared" ref="N144" si="60">1-(K144/J144)</f>
        <v>1.9466474405191114E-2</v>
      </c>
      <c r="O144" s="34">
        <v>307784</v>
      </c>
      <c r="P144" s="61">
        <v>77</v>
      </c>
      <c r="Q144" s="34"/>
      <c r="R144" s="34">
        <v>1</v>
      </c>
      <c r="S144" s="34">
        <v>50</v>
      </c>
      <c r="T144" s="34"/>
      <c r="U144" s="34" t="s">
        <v>12</v>
      </c>
      <c r="V144" s="34" t="s">
        <v>89</v>
      </c>
      <c r="W144" s="34" t="s">
        <v>12</v>
      </c>
      <c r="X144" s="14" t="s">
        <v>12</v>
      </c>
      <c r="Y144" s="14" t="s">
        <v>12</v>
      </c>
    </row>
    <row r="145" spans="1:25" x14ac:dyDescent="0.2">
      <c r="A145" s="182"/>
      <c r="B145" s="191"/>
      <c r="C145" s="182"/>
      <c r="D145" s="17" t="s">
        <v>165</v>
      </c>
      <c r="E145" s="34" t="s">
        <v>97</v>
      </c>
      <c r="F145" s="17" t="s">
        <v>74</v>
      </c>
      <c r="G145" s="17" t="s">
        <v>77</v>
      </c>
      <c r="H145" s="61">
        <v>3214429</v>
      </c>
      <c r="I145" s="61">
        <v>2387764</v>
      </c>
      <c r="J145" s="61">
        <v>4514</v>
      </c>
      <c r="K145" s="61">
        <v>3512</v>
      </c>
      <c r="L145" s="61">
        <v>3511</v>
      </c>
      <c r="M145" s="118">
        <f t="shared" ref="M145" si="61">L145/I145</f>
        <v>1.4704133239298357E-3</v>
      </c>
      <c r="N145" s="42">
        <f t="shared" ref="N145" si="62">1-(K145/J145)</f>
        <v>0.22197607443509082</v>
      </c>
      <c r="O145" s="34">
        <v>268462</v>
      </c>
      <c r="P145" s="61">
        <v>83.144400000000005</v>
      </c>
      <c r="Q145" s="34"/>
      <c r="R145" s="34">
        <v>300</v>
      </c>
      <c r="S145" s="34">
        <v>11251</v>
      </c>
      <c r="T145" s="34"/>
      <c r="U145" s="34" t="s">
        <v>12</v>
      </c>
      <c r="V145" s="34" t="s">
        <v>89</v>
      </c>
      <c r="W145" s="34" t="s">
        <v>12</v>
      </c>
      <c r="X145" s="14" t="s">
        <v>12</v>
      </c>
      <c r="Y145" s="14" t="s">
        <v>12</v>
      </c>
    </row>
    <row r="146" spans="1:25" x14ac:dyDescent="0.2">
      <c r="A146" s="182"/>
      <c r="B146" s="192"/>
      <c r="C146" s="198"/>
      <c r="D146" s="17" t="s">
        <v>180</v>
      </c>
      <c r="E146" s="34" t="s">
        <v>97</v>
      </c>
      <c r="F146" s="17" t="s">
        <v>74</v>
      </c>
      <c r="G146" s="17" t="s">
        <v>77</v>
      </c>
      <c r="H146" s="61">
        <v>4946749</v>
      </c>
      <c r="I146" s="61">
        <v>3667434</v>
      </c>
      <c r="J146" s="61">
        <v>7700</v>
      </c>
      <c r="K146" s="61">
        <v>5479</v>
      </c>
      <c r="L146" s="61">
        <v>5479</v>
      </c>
      <c r="M146" s="118">
        <f t="shared" ref="M146" si="63">L146/I146</f>
        <v>1.4939600821718946E-3</v>
      </c>
      <c r="N146" s="42">
        <f t="shared" ref="N146" si="64">1-(K146/J146)</f>
        <v>0.28844155844155839</v>
      </c>
      <c r="O146" s="34">
        <v>440508</v>
      </c>
      <c r="P146" s="61">
        <v>83.835400000000007</v>
      </c>
      <c r="Q146" s="34"/>
      <c r="R146" s="34">
        <v>331</v>
      </c>
      <c r="S146" s="34">
        <v>11524</v>
      </c>
      <c r="T146" s="34"/>
      <c r="U146" s="34" t="s">
        <v>12</v>
      </c>
      <c r="V146" s="34" t="s">
        <v>89</v>
      </c>
      <c r="W146" s="34" t="s">
        <v>12</v>
      </c>
      <c r="X146" s="14" t="s">
        <v>12</v>
      </c>
      <c r="Y146" s="14" t="s">
        <v>12</v>
      </c>
    </row>
    <row r="147" spans="1:25" ht="17" thickBot="1" x14ac:dyDescent="0.25">
      <c r="A147" s="183"/>
      <c r="B147" s="15"/>
      <c r="C147" s="15"/>
      <c r="D147" s="129" t="s">
        <v>87</v>
      </c>
      <c r="E147" s="35"/>
      <c r="F147" s="15"/>
      <c r="G147" s="15"/>
      <c r="H147" s="69"/>
      <c r="I147" s="69"/>
      <c r="J147" s="69"/>
      <c r="K147" s="69"/>
      <c r="L147" s="65">
        <v>13070</v>
      </c>
      <c r="M147" s="115"/>
      <c r="N147" s="60"/>
      <c r="O147" s="74">
        <v>979684</v>
      </c>
      <c r="P147" s="65"/>
      <c r="Q147" s="113">
        <v>3.4474899999999999E-4</v>
      </c>
      <c r="R147" s="74">
        <v>632</v>
      </c>
      <c r="S147" s="74">
        <v>11732</v>
      </c>
      <c r="T147" s="119">
        <v>3.2157</v>
      </c>
      <c r="U147" s="74" t="s">
        <v>35</v>
      </c>
      <c r="V147" s="78">
        <v>0.59119999999999995</v>
      </c>
      <c r="W147" s="79">
        <v>0.01</v>
      </c>
      <c r="X147" s="79">
        <v>0.02</v>
      </c>
      <c r="Y147" s="79">
        <v>0</v>
      </c>
    </row>
    <row r="148" spans="1:25" x14ac:dyDescent="0.2">
      <c r="A148" s="197" t="s">
        <v>346</v>
      </c>
      <c r="B148" s="190" t="s">
        <v>78</v>
      </c>
      <c r="C148" s="197" t="s">
        <v>401</v>
      </c>
      <c r="D148" s="17" t="s">
        <v>149</v>
      </c>
      <c r="E148" s="34" t="s">
        <v>69</v>
      </c>
      <c r="F148" s="17" t="s">
        <v>74</v>
      </c>
      <c r="G148" s="17" t="s">
        <v>77</v>
      </c>
      <c r="H148" s="61">
        <v>5626114</v>
      </c>
      <c r="I148" s="61">
        <v>4595927</v>
      </c>
      <c r="J148" s="61">
        <v>42427</v>
      </c>
      <c r="K148" s="61">
        <v>41834</v>
      </c>
      <c r="L148" s="61">
        <v>41828</v>
      </c>
      <c r="M148" s="118">
        <f t="shared" ref="M148" si="65">L148/I148</f>
        <v>9.1011019104524499E-3</v>
      </c>
      <c r="N148" s="42">
        <f t="shared" ref="N148" si="66">1-(K148/J148)</f>
        <v>1.3976948641195475E-2</v>
      </c>
      <c r="O148" s="34">
        <v>2906571</v>
      </c>
      <c r="P148" s="61">
        <v>70</v>
      </c>
      <c r="Q148" s="34"/>
      <c r="R148" s="34">
        <v>55</v>
      </c>
      <c r="S148" s="34">
        <v>3624</v>
      </c>
      <c r="T148" s="34"/>
      <c r="U148" s="34" t="s">
        <v>12</v>
      </c>
      <c r="V148" s="34" t="s">
        <v>89</v>
      </c>
      <c r="W148" s="34" t="s">
        <v>12</v>
      </c>
      <c r="X148" s="14" t="s">
        <v>12</v>
      </c>
      <c r="Y148" s="14" t="s">
        <v>12</v>
      </c>
    </row>
    <row r="149" spans="1:25" x14ac:dyDescent="0.2">
      <c r="A149" s="182"/>
      <c r="B149" s="191"/>
      <c r="C149" s="182"/>
      <c r="D149" s="17" t="s">
        <v>166</v>
      </c>
      <c r="E149" s="34" t="s">
        <v>93</v>
      </c>
      <c r="F149" s="17" t="s">
        <v>74</v>
      </c>
      <c r="G149" s="17" t="s">
        <v>77</v>
      </c>
      <c r="H149" s="61">
        <v>25600873</v>
      </c>
      <c r="I149" s="61">
        <v>19287596</v>
      </c>
      <c r="J149" s="61">
        <v>4724780</v>
      </c>
      <c r="K149" s="61">
        <v>1774278</v>
      </c>
      <c r="L149" s="61">
        <v>1773729</v>
      </c>
      <c r="M149" s="118">
        <f t="shared" ref="M149" si="67">L149/I149</f>
        <v>9.1962160551268282E-2</v>
      </c>
      <c r="N149" s="42">
        <f t="shared" ref="N149" si="68">1-(K149/J149)</f>
        <v>0.62447394376034437</v>
      </c>
      <c r="O149" s="34">
        <v>132434177</v>
      </c>
      <c r="P149" s="61">
        <v>83.477900000000005</v>
      </c>
      <c r="Q149" s="34"/>
      <c r="R149" s="34">
        <v>7625</v>
      </c>
      <c r="S149" s="34">
        <v>16235</v>
      </c>
      <c r="T149" s="34"/>
      <c r="U149" s="34" t="s">
        <v>36</v>
      </c>
      <c r="V149" s="76">
        <v>0.81140000000000001</v>
      </c>
      <c r="W149" s="77">
        <v>0.01</v>
      </c>
      <c r="X149" s="77">
        <v>0.02</v>
      </c>
      <c r="Y149" s="77">
        <v>0</v>
      </c>
    </row>
    <row r="150" spans="1:25" x14ac:dyDescent="0.2">
      <c r="A150" s="182"/>
      <c r="B150" s="192"/>
      <c r="C150" s="198"/>
      <c r="D150" s="17" t="s">
        <v>181</v>
      </c>
      <c r="E150" s="34" t="s">
        <v>93</v>
      </c>
      <c r="F150" s="17" t="s">
        <v>74</v>
      </c>
      <c r="G150" s="17" t="s">
        <v>77</v>
      </c>
      <c r="H150" s="61">
        <v>307646355</v>
      </c>
      <c r="I150" s="61">
        <v>235572342</v>
      </c>
      <c r="J150" s="61">
        <v>59317801</v>
      </c>
      <c r="K150" s="61">
        <v>2965133</v>
      </c>
      <c r="L150" s="61">
        <v>2962112</v>
      </c>
      <c r="M150" s="118">
        <f t="shared" ref="M150" si="69">L150/I150</f>
        <v>1.2574107702337993E-2</v>
      </c>
      <c r="N150" s="42">
        <f t="shared" ref="N150" si="70">1-(K150/J150)</f>
        <v>0.95001276261067058</v>
      </c>
      <c r="O150" s="34">
        <v>206493920</v>
      </c>
      <c r="P150" s="61">
        <v>80.508399999999995</v>
      </c>
      <c r="Q150" s="34"/>
      <c r="R150" s="34">
        <v>9494</v>
      </c>
      <c r="S150" s="34">
        <v>16473</v>
      </c>
      <c r="T150" s="34"/>
      <c r="U150" s="34" t="s">
        <v>36</v>
      </c>
      <c r="V150" s="76">
        <v>0.84050000000000002</v>
      </c>
      <c r="W150" s="77">
        <v>0.01</v>
      </c>
      <c r="X150" s="77">
        <v>0.02</v>
      </c>
      <c r="Y150" s="77">
        <v>0</v>
      </c>
    </row>
    <row r="151" spans="1:25" ht="17" thickBot="1" x14ac:dyDescent="0.25">
      <c r="A151" s="183"/>
      <c r="B151" s="15"/>
      <c r="C151" s="15"/>
      <c r="D151" s="129" t="s">
        <v>87</v>
      </c>
      <c r="E151" s="35"/>
      <c r="F151" s="15"/>
      <c r="G151" s="15"/>
      <c r="H151" s="69"/>
      <c r="I151" s="69"/>
      <c r="J151" s="69"/>
      <c r="K151" s="65"/>
      <c r="L151" s="65">
        <v>4776517</v>
      </c>
      <c r="M151" s="78"/>
      <c r="N151" s="60"/>
      <c r="O151" s="74">
        <v>209773420</v>
      </c>
      <c r="P151" s="65"/>
      <c r="Q151" s="113">
        <v>0.125782</v>
      </c>
      <c r="R151" s="74">
        <v>17153</v>
      </c>
      <c r="S151" s="74">
        <v>16502</v>
      </c>
      <c r="T151" s="119">
        <v>89.992699999999999</v>
      </c>
      <c r="U151" s="74" t="s">
        <v>36</v>
      </c>
      <c r="V151" s="78">
        <v>0.86550000000000005</v>
      </c>
      <c r="W151" s="79">
        <v>0.01</v>
      </c>
      <c r="X151" s="79">
        <v>0.02</v>
      </c>
      <c r="Y151" s="79">
        <v>0</v>
      </c>
    </row>
    <row r="152" spans="1:25" x14ac:dyDescent="0.2">
      <c r="A152" s="197" t="s">
        <v>263</v>
      </c>
      <c r="B152" s="190" t="s">
        <v>420</v>
      </c>
      <c r="C152" s="197" t="s">
        <v>401</v>
      </c>
      <c r="D152" s="17" t="s">
        <v>150</v>
      </c>
      <c r="E152" s="34" t="s">
        <v>69</v>
      </c>
      <c r="F152" s="17" t="s">
        <v>74</v>
      </c>
      <c r="G152" s="17" t="s">
        <v>77</v>
      </c>
      <c r="H152" s="61">
        <v>8971382</v>
      </c>
      <c r="I152" s="61">
        <v>7237104</v>
      </c>
      <c r="J152" s="61">
        <v>566183</v>
      </c>
      <c r="K152" s="61">
        <v>552183</v>
      </c>
      <c r="L152" s="61">
        <v>552129</v>
      </c>
      <c r="M152" s="118">
        <f t="shared" ref="M152" si="71">L152/I152</f>
        <v>7.6291428173479336E-2</v>
      </c>
      <c r="N152" s="42">
        <f t="shared" ref="N152" si="72">1-(K152/J152)</f>
        <v>2.4726987564091418E-2</v>
      </c>
      <c r="O152" s="34">
        <v>43759857</v>
      </c>
      <c r="P152" s="61">
        <v>80.789699999999996</v>
      </c>
      <c r="Q152" s="34"/>
      <c r="R152" s="34">
        <v>350</v>
      </c>
      <c r="S152" s="34">
        <v>12838</v>
      </c>
      <c r="T152" s="34"/>
      <c r="U152" s="34" t="s">
        <v>12</v>
      </c>
      <c r="V152" s="34" t="s">
        <v>89</v>
      </c>
      <c r="W152" s="34" t="s">
        <v>12</v>
      </c>
      <c r="X152" s="14" t="s">
        <v>12</v>
      </c>
      <c r="Y152" s="14" t="s">
        <v>12</v>
      </c>
    </row>
    <row r="153" spans="1:25" x14ac:dyDescent="0.2">
      <c r="A153" s="182"/>
      <c r="B153" s="191"/>
      <c r="C153" s="182"/>
      <c r="D153" s="17" t="s">
        <v>167</v>
      </c>
      <c r="E153" s="34" t="s">
        <v>93</v>
      </c>
      <c r="F153" s="17" t="s">
        <v>74</v>
      </c>
      <c r="G153" s="17" t="s">
        <v>77</v>
      </c>
      <c r="H153" s="61">
        <v>13478472</v>
      </c>
      <c r="I153" s="61">
        <v>9657169</v>
      </c>
      <c r="J153" s="61">
        <v>3940147</v>
      </c>
      <c r="K153" s="61">
        <v>2863815</v>
      </c>
      <c r="L153" s="61">
        <v>2863182</v>
      </c>
      <c r="M153" s="118">
        <f t="shared" ref="M153" si="73">L153/I153</f>
        <v>0.29648254058720519</v>
      </c>
      <c r="N153" s="42">
        <f t="shared" ref="N153" si="74">1-(K153/J153)</f>
        <v>0.27317051876490905</v>
      </c>
      <c r="O153" s="34">
        <v>231612874</v>
      </c>
      <c r="P153" s="61">
        <v>93.267700000000005</v>
      </c>
      <c r="Q153" s="34"/>
      <c r="R153" s="34">
        <v>7144</v>
      </c>
      <c r="S153" s="34">
        <v>15759</v>
      </c>
      <c r="T153" s="34"/>
      <c r="U153" s="34" t="s">
        <v>37</v>
      </c>
      <c r="V153" s="76">
        <v>0.74</v>
      </c>
      <c r="W153" s="77">
        <v>0.01</v>
      </c>
      <c r="X153" s="77">
        <v>0.02</v>
      </c>
      <c r="Y153" s="77">
        <v>0</v>
      </c>
    </row>
    <row r="154" spans="1:25" x14ac:dyDescent="0.2">
      <c r="A154" s="182"/>
      <c r="B154" s="192"/>
      <c r="C154" s="198"/>
      <c r="D154" s="17" t="s">
        <v>192</v>
      </c>
      <c r="E154" s="34" t="s">
        <v>93</v>
      </c>
      <c r="F154" s="17" t="s">
        <v>74</v>
      </c>
      <c r="G154" s="17" t="s">
        <v>77</v>
      </c>
      <c r="H154" s="61">
        <v>309767792</v>
      </c>
      <c r="I154" s="61">
        <v>232456088</v>
      </c>
      <c r="J154" s="61">
        <v>92318430</v>
      </c>
      <c r="K154" s="61">
        <v>14637796</v>
      </c>
      <c r="L154" s="61">
        <v>14631667</v>
      </c>
      <c r="M154" s="118">
        <f t="shared" ref="M154" si="75">L154/I154</f>
        <v>6.2943789194284297E-2</v>
      </c>
      <c r="N154" s="42">
        <f t="shared" ref="N154" si="76">1-(K154/J154)</f>
        <v>0.84144232088868931</v>
      </c>
      <c r="O154" s="34">
        <v>959652619</v>
      </c>
      <c r="P154" s="61">
        <v>90.158100000000005</v>
      </c>
      <c r="Q154" s="34"/>
      <c r="R154" s="34">
        <v>10092</v>
      </c>
      <c r="S154" s="34">
        <v>16450</v>
      </c>
      <c r="T154" s="34"/>
      <c r="U154" s="34" t="s">
        <v>37</v>
      </c>
      <c r="V154" s="76">
        <v>0.82</v>
      </c>
      <c r="W154" s="77">
        <v>0.01</v>
      </c>
      <c r="X154" s="77">
        <v>0.02</v>
      </c>
      <c r="Y154" s="77">
        <v>0</v>
      </c>
    </row>
    <row r="155" spans="1:25" ht="17" thickBot="1" x14ac:dyDescent="0.25">
      <c r="A155" s="198"/>
      <c r="B155" s="17"/>
      <c r="C155" s="17"/>
      <c r="D155" s="129" t="s">
        <v>87</v>
      </c>
      <c r="E155" s="35"/>
      <c r="F155" s="15"/>
      <c r="G155" s="15"/>
      <c r="H155" s="69"/>
      <c r="I155" s="69"/>
      <c r="J155" s="69"/>
      <c r="K155" s="65"/>
      <c r="L155" s="65">
        <v>18044845</v>
      </c>
      <c r="M155" s="74"/>
      <c r="N155" s="58"/>
      <c r="O155" s="74">
        <v>981253241</v>
      </c>
      <c r="P155" s="65"/>
      <c r="Q155" s="113">
        <v>0.526752</v>
      </c>
      <c r="R155" s="74">
        <v>17467</v>
      </c>
      <c r="S155" s="74">
        <v>16450</v>
      </c>
      <c r="T155" s="119">
        <v>98.707499999999996</v>
      </c>
      <c r="U155" s="74" t="s">
        <v>37</v>
      </c>
      <c r="V155" s="78">
        <v>0.82</v>
      </c>
      <c r="W155" s="79">
        <v>0.01</v>
      </c>
      <c r="X155" s="79">
        <v>0.02</v>
      </c>
      <c r="Y155" s="79">
        <v>0</v>
      </c>
    </row>
    <row r="156" spans="1:25" x14ac:dyDescent="0.2">
      <c r="A156" s="197" t="s">
        <v>264</v>
      </c>
      <c r="B156" s="196" t="s">
        <v>78</v>
      </c>
      <c r="C156" s="197" t="s">
        <v>401</v>
      </c>
      <c r="D156" s="17" t="s">
        <v>151</v>
      </c>
      <c r="E156" s="34" t="s">
        <v>69</v>
      </c>
      <c r="F156" s="17" t="s">
        <v>74</v>
      </c>
      <c r="G156" s="17" t="s">
        <v>77</v>
      </c>
      <c r="H156" s="61">
        <v>8970810</v>
      </c>
      <c r="I156" s="61">
        <v>8070728</v>
      </c>
      <c r="J156" s="61">
        <v>103</v>
      </c>
      <c r="K156" s="61">
        <v>99</v>
      </c>
      <c r="L156" s="61">
        <v>98</v>
      </c>
      <c r="M156" s="118">
        <f t="shared" ref="M156" si="77">L156/I156</f>
        <v>1.2142646859118532E-5</v>
      </c>
      <c r="N156" s="42">
        <f t="shared" ref="N156" si="78">1-(K156/J156)</f>
        <v>3.8834951456310662E-2</v>
      </c>
      <c r="O156" s="34">
        <v>4726</v>
      </c>
      <c r="P156" s="61">
        <v>49.479599999999998</v>
      </c>
      <c r="Q156" s="34"/>
      <c r="R156" s="34">
        <v>2</v>
      </c>
      <c r="S156" s="34">
        <v>104</v>
      </c>
      <c r="T156" s="34"/>
      <c r="U156" s="34" t="s">
        <v>12</v>
      </c>
      <c r="V156" s="34" t="s">
        <v>89</v>
      </c>
      <c r="W156" s="34" t="s">
        <v>12</v>
      </c>
      <c r="X156" s="14" t="s">
        <v>12</v>
      </c>
      <c r="Y156" s="14" t="s">
        <v>12</v>
      </c>
    </row>
    <row r="157" spans="1:25" x14ac:dyDescent="0.2">
      <c r="A157" s="182"/>
      <c r="B157" s="191"/>
      <c r="C157" s="182"/>
      <c r="D157" s="17" t="s">
        <v>168</v>
      </c>
      <c r="E157" s="34" t="s">
        <v>97</v>
      </c>
      <c r="F157" s="17" t="s">
        <v>74</v>
      </c>
      <c r="G157" s="17" t="s">
        <v>77</v>
      </c>
      <c r="H157" s="61">
        <v>2940148</v>
      </c>
      <c r="I157" s="61">
        <v>2683367</v>
      </c>
      <c r="J157" s="61">
        <v>762</v>
      </c>
      <c r="K157" s="61">
        <v>387</v>
      </c>
      <c r="L157" s="61">
        <v>386</v>
      </c>
      <c r="M157" s="118">
        <f t="shared" ref="M157" si="79">L157/I157</f>
        <v>1.4384912686188657E-4</v>
      </c>
      <c r="N157" s="42">
        <f t="shared" ref="N157" si="80">1-(K157/J157)</f>
        <v>0.49212598425196852</v>
      </c>
      <c r="O157" s="34">
        <v>18965</v>
      </c>
      <c r="P157" s="61">
        <v>64.038899999999998</v>
      </c>
      <c r="Q157" s="34"/>
      <c r="R157" s="34">
        <v>211</v>
      </c>
      <c r="S157" s="34">
        <v>7391</v>
      </c>
      <c r="T157" s="34"/>
      <c r="U157" s="34" t="s">
        <v>12</v>
      </c>
      <c r="V157" s="34" t="s">
        <v>89</v>
      </c>
      <c r="W157" s="34" t="s">
        <v>12</v>
      </c>
      <c r="X157" s="14" t="s">
        <v>12</v>
      </c>
      <c r="Y157" s="14" t="s">
        <v>12</v>
      </c>
    </row>
    <row r="158" spans="1:25" x14ac:dyDescent="0.2">
      <c r="A158" s="182"/>
      <c r="B158" s="192"/>
      <c r="C158" s="198"/>
      <c r="D158" s="17" t="s">
        <v>182</v>
      </c>
      <c r="E158" s="34" t="s">
        <v>97</v>
      </c>
      <c r="F158" s="17" t="s">
        <v>74</v>
      </c>
      <c r="G158" s="17" t="s">
        <v>77</v>
      </c>
      <c r="H158" s="61">
        <v>4271674</v>
      </c>
      <c r="I158" s="61">
        <v>3956841</v>
      </c>
      <c r="J158" s="61">
        <v>2324</v>
      </c>
      <c r="K158" s="61">
        <v>581</v>
      </c>
      <c r="L158" s="61">
        <v>581</v>
      </c>
      <c r="M158" s="118">
        <f t="shared" ref="M158" si="81">L158/I158</f>
        <v>1.468343054471989E-4</v>
      </c>
      <c r="N158" s="42">
        <f t="shared" ref="N158" si="82">1-(K158/J158)</f>
        <v>0.75</v>
      </c>
      <c r="O158" s="34">
        <v>32862</v>
      </c>
      <c r="P158" s="61">
        <v>68.715999999999994</v>
      </c>
      <c r="Q158" s="34"/>
      <c r="R158" s="34">
        <v>232</v>
      </c>
      <c r="S158" s="34">
        <v>7970</v>
      </c>
      <c r="T158" s="34"/>
      <c r="U158" s="34" t="s">
        <v>12</v>
      </c>
      <c r="V158" s="34" t="s">
        <v>89</v>
      </c>
      <c r="W158" s="34" t="s">
        <v>12</v>
      </c>
      <c r="X158" s="14" t="s">
        <v>12</v>
      </c>
      <c r="Y158" s="14" t="s">
        <v>12</v>
      </c>
    </row>
    <row r="159" spans="1:25" ht="17" thickBot="1" x14ac:dyDescent="0.25">
      <c r="A159" s="198"/>
      <c r="B159" s="17"/>
      <c r="C159" s="17"/>
      <c r="D159" s="137" t="s">
        <v>87</v>
      </c>
      <c r="E159" s="35"/>
      <c r="F159" s="15"/>
      <c r="G159" s="15"/>
      <c r="H159" s="69"/>
      <c r="I159" s="69"/>
      <c r="J159" s="69"/>
      <c r="K159" s="65"/>
      <c r="L159" s="69">
        <v>1065</v>
      </c>
      <c r="M159" s="35"/>
      <c r="N159" s="15"/>
      <c r="O159" s="35">
        <v>43771</v>
      </c>
      <c r="P159" s="69"/>
      <c r="Q159" s="133">
        <v>2.2444400000000001E-5</v>
      </c>
      <c r="R159" s="35">
        <v>445</v>
      </c>
      <c r="S159" s="35">
        <v>8655</v>
      </c>
      <c r="T159" s="35"/>
      <c r="U159" s="35" t="s">
        <v>12</v>
      </c>
      <c r="V159" s="35" t="s">
        <v>89</v>
      </c>
      <c r="W159" s="35" t="s">
        <v>12</v>
      </c>
      <c r="X159" s="11" t="s">
        <v>12</v>
      </c>
      <c r="Y159" s="11" t="s">
        <v>12</v>
      </c>
    </row>
    <row r="160" spans="1:25" x14ac:dyDescent="0.2">
      <c r="A160" s="197" t="s">
        <v>347</v>
      </c>
      <c r="B160" s="196" t="s">
        <v>78</v>
      </c>
      <c r="C160" s="197" t="s">
        <v>401</v>
      </c>
      <c r="D160" s="17" t="s">
        <v>152</v>
      </c>
      <c r="E160" s="34" t="s">
        <v>69</v>
      </c>
      <c r="F160" s="17" t="s">
        <v>74</v>
      </c>
      <c r="G160" s="17" t="s">
        <v>77</v>
      </c>
      <c r="H160" s="61">
        <v>1261288</v>
      </c>
      <c r="I160" s="61">
        <v>1035922</v>
      </c>
      <c r="J160" s="61">
        <v>3365</v>
      </c>
      <c r="K160" s="61">
        <v>3330</v>
      </c>
      <c r="L160" s="61">
        <v>3330</v>
      </c>
      <c r="M160" s="118">
        <f t="shared" ref="M160" si="83">L160/I160</f>
        <v>3.2145277347136176E-3</v>
      </c>
      <c r="N160" s="42">
        <f t="shared" ref="N160" si="84">1-(K160/J160)</f>
        <v>1.0401188707280795E-2</v>
      </c>
      <c r="O160" s="34">
        <v>273473</v>
      </c>
      <c r="P160" s="61">
        <v>82.542299999999997</v>
      </c>
      <c r="Q160" s="34"/>
      <c r="R160" s="34">
        <v>2</v>
      </c>
      <c r="S160" s="34">
        <v>104</v>
      </c>
      <c r="T160" s="34"/>
      <c r="U160" s="34" t="s">
        <v>12</v>
      </c>
      <c r="V160" s="34" t="s">
        <v>89</v>
      </c>
      <c r="W160" s="34" t="s">
        <v>12</v>
      </c>
      <c r="X160" s="14" t="s">
        <v>12</v>
      </c>
      <c r="Y160" s="14" t="s">
        <v>12</v>
      </c>
    </row>
    <row r="161" spans="1:25" x14ac:dyDescent="0.2">
      <c r="A161" s="182"/>
      <c r="B161" s="191"/>
      <c r="C161" s="182"/>
      <c r="D161" s="17" t="s">
        <v>169</v>
      </c>
      <c r="E161" s="34" t="s">
        <v>97</v>
      </c>
      <c r="F161" s="17" t="s">
        <v>74</v>
      </c>
      <c r="G161" s="17" t="s">
        <v>77</v>
      </c>
      <c r="H161" s="61">
        <v>2693488</v>
      </c>
      <c r="I161" s="61">
        <v>2035558</v>
      </c>
      <c r="J161" s="61">
        <v>20428</v>
      </c>
      <c r="K161" s="61">
        <v>17241</v>
      </c>
      <c r="L161" s="61">
        <v>17238</v>
      </c>
      <c r="M161" s="118">
        <f t="shared" ref="M161" si="85">L161/I161</f>
        <v>8.4684396121358363E-3</v>
      </c>
      <c r="N161" s="42">
        <f t="shared" ref="N161" si="86">1-(K161/J161)</f>
        <v>0.15601135696103385</v>
      </c>
      <c r="O161" s="34">
        <v>1207933</v>
      </c>
      <c r="P161" s="61">
        <v>88.682100000000005</v>
      </c>
      <c r="Q161" s="34"/>
      <c r="R161" s="34">
        <v>3697</v>
      </c>
      <c r="S161" s="34">
        <v>15858</v>
      </c>
      <c r="T161" s="34"/>
      <c r="U161" s="34" t="s">
        <v>38</v>
      </c>
      <c r="V161" s="76">
        <v>0.89419999999999999</v>
      </c>
      <c r="W161" s="77">
        <v>0.01</v>
      </c>
      <c r="X161" s="77">
        <v>0.02</v>
      </c>
      <c r="Y161" s="77">
        <v>0</v>
      </c>
    </row>
    <row r="162" spans="1:25" x14ac:dyDescent="0.2">
      <c r="A162" s="182"/>
      <c r="B162" s="192"/>
      <c r="C162" s="198"/>
      <c r="D162" s="17" t="s">
        <v>183</v>
      </c>
      <c r="E162" s="34" t="s">
        <v>97</v>
      </c>
      <c r="F162" s="17" t="s">
        <v>74</v>
      </c>
      <c r="G162" s="17" t="s">
        <v>77</v>
      </c>
      <c r="H162" s="61">
        <v>4079333</v>
      </c>
      <c r="I162" s="61">
        <v>3050512</v>
      </c>
      <c r="J162" s="61">
        <v>33759</v>
      </c>
      <c r="K162" s="61">
        <v>26895</v>
      </c>
      <c r="L162" s="61">
        <v>26894</v>
      </c>
      <c r="M162" s="118">
        <f t="shared" ref="M162" si="87">L162/I162</f>
        <v>8.8162249484676665E-3</v>
      </c>
      <c r="N162" s="42">
        <f t="shared" ref="N162" si="88">1-(K162/J162)</f>
        <v>0.20332355816226788</v>
      </c>
      <c r="O162" s="34">
        <v>1973749</v>
      </c>
      <c r="P162" s="61">
        <v>89.0809</v>
      </c>
      <c r="Q162" s="34"/>
      <c r="R162" s="34">
        <v>4896</v>
      </c>
      <c r="S162" s="34">
        <v>15889</v>
      </c>
      <c r="T162" s="34"/>
      <c r="U162" s="34" t="s">
        <v>38</v>
      </c>
      <c r="V162" s="76">
        <v>0.7883</v>
      </c>
      <c r="W162" s="77">
        <v>0.01</v>
      </c>
      <c r="X162" s="77">
        <v>0.02</v>
      </c>
      <c r="Y162" s="77">
        <v>0</v>
      </c>
    </row>
    <row r="163" spans="1:25" ht="17" thickBot="1" x14ac:dyDescent="0.25">
      <c r="A163" s="198"/>
      <c r="B163" s="17"/>
      <c r="C163" s="17"/>
      <c r="D163" s="129" t="s">
        <v>87</v>
      </c>
      <c r="E163" s="35"/>
      <c r="F163" s="58"/>
      <c r="G163" s="58"/>
      <c r="H163" s="65"/>
      <c r="I163" s="65"/>
      <c r="J163" s="65"/>
      <c r="K163" s="65"/>
      <c r="L163" s="65">
        <v>47461</v>
      </c>
      <c r="M163" s="74"/>
      <c r="N163" s="58"/>
      <c r="O163" s="74">
        <v>3306344</v>
      </c>
      <c r="P163" s="65"/>
      <c r="Q163" s="113">
        <v>1.3565700000000001E-3</v>
      </c>
      <c r="R163" s="74">
        <v>8593</v>
      </c>
      <c r="S163" s="74">
        <v>16055</v>
      </c>
      <c r="T163" s="119">
        <v>45.519599999999997</v>
      </c>
      <c r="U163" s="74" t="s">
        <v>38</v>
      </c>
      <c r="V163" s="78">
        <v>0.83009999999999995</v>
      </c>
      <c r="W163" s="79">
        <v>0.01</v>
      </c>
      <c r="X163" s="79">
        <v>0.02</v>
      </c>
      <c r="Y163" s="79">
        <v>0</v>
      </c>
    </row>
    <row r="164" spans="1:25" x14ac:dyDescent="0.2">
      <c r="A164" s="197" t="s">
        <v>348</v>
      </c>
      <c r="B164" s="196" t="s">
        <v>196</v>
      </c>
      <c r="C164" s="197" t="s">
        <v>401</v>
      </c>
      <c r="D164" s="17" t="s">
        <v>153</v>
      </c>
      <c r="E164" s="34" t="s">
        <v>69</v>
      </c>
      <c r="F164" s="17" t="s">
        <v>74</v>
      </c>
      <c r="G164" s="17" t="s">
        <v>77</v>
      </c>
      <c r="H164" s="61">
        <v>2897934</v>
      </c>
      <c r="I164" s="61">
        <v>2421145</v>
      </c>
      <c r="J164" s="61">
        <v>11282</v>
      </c>
      <c r="K164" s="61">
        <v>10949</v>
      </c>
      <c r="L164" s="61">
        <v>10949</v>
      </c>
      <c r="M164" s="118">
        <f t="shared" ref="M164" si="89">L164/I164</f>
        <v>4.52224051017184E-3</v>
      </c>
      <c r="N164" s="42">
        <f t="shared" ref="N164" si="90">1-(K164/J164)</f>
        <v>2.9516043254742108E-2</v>
      </c>
      <c r="O164" s="34">
        <v>928311</v>
      </c>
      <c r="P164" s="61">
        <v>85.236699999999999</v>
      </c>
      <c r="Q164" s="34"/>
      <c r="R164" s="34">
        <v>18</v>
      </c>
      <c r="S164" s="34">
        <v>1384</v>
      </c>
      <c r="T164" s="34"/>
      <c r="U164" s="34" t="s">
        <v>12</v>
      </c>
      <c r="V164" s="34" t="s">
        <v>89</v>
      </c>
      <c r="W164" s="34" t="s">
        <v>12</v>
      </c>
      <c r="X164" s="14" t="s">
        <v>12</v>
      </c>
      <c r="Y164" s="14" t="s">
        <v>12</v>
      </c>
    </row>
    <row r="165" spans="1:25" x14ac:dyDescent="0.2">
      <c r="A165" s="182"/>
      <c r="B165" s="191"/>
      <c r="C165" s="182"/>
      <c r="D165" s="17" t="s">
        <v>170</v>
      </c>
      <c r="E165" s="34" t="s">
        <v>97</v>
      </c>
      <c r="F165" s="17" t="s">
        <v>74</v>
      </c>
      <c r="G165" s="17" t="s">
        <v>77</v>
      </c>
      <c r="H165" s="61">
        <v>3421821</v>
      </c>
      <c r="I165" s="61">
        <v>2894959</v>
      </c>
      <c r="J165" s="61">
        <v>39524</v>
      </c>
      <c r="K165" s="61">
        <v>22341</v>
      </c>
      <c r="L165" s="61">
        <v>22337</v>
      </c>
      <c r="M165" s="118">
        <f t="shared" ref="M165:M166" si="91">L165/I165</f>
        <v>7.7158260272425271E-3</v>
      </c>
      <c r="N165" s="42">
        <f t="shared" ref="N165:N166" si="92">1-(K165/J165)</f>
        <v>0.43474850723610969</v>
      </c>
      <c r="O165" s="34">
        <v>1950123</v>
      </c>
      <c r="P165" s="61">
        <v>89.4255</v>
      </c>
      <c r="Q165" s="34"/>
      <c r="R165" s="34">
        <v>533</v>
      </c>
      <c r="S165" s="34">
        <v>13901</v>
      </c>
      <c r="T165" s="34"/>
      <c r="U165" s="34" t="s">
        <v>12</v>
      </c>
      <c r="V165" s="34" t="s">
        <v>89</v>
      </c>
      <c r="W165" s="34" t="s">
        <v>12</v>
      </c>
      <c r="X165" s="14" t="s">
        <v>12</v>
      </c>
      <c r="Y165" s="14" t="s">
        <v>12</v>
      </c>
    </row>
    <row r="166" spans="1:25" x14ac:dyDescent="0.2">
      <c r="A166" s="182"/>
      <c r="B166" s="192"/>
      <c r="C166" s="198"/>
      <c r="D166" s="17" t="s">
        <v>184</v>
      </c>
      <c r="E166" s="34" t="s">
        <v>97</v>
      </c>
      <c r="F166" s="17" t="s">
        <v>74</v>
      </c>
      <c r="G166" s="17" t="s">
        <v>77</v>
      </c>
      <c r="H166" s="61">
        <v>5914148</v>
      </c>
      <c r="I166" s="61">
        <v>5028994</v>
      </c>
      <c r="J166" s="61">
        <v>73984</v>
      </c>
      <c r="K166" s="61">
        <v>39031</v>
      </c>
      <c r="L166" s="61">
        <v>39028</v>
      </c>
      <c r="M166" s="118">
        <f t="shared" si="91"/>
        <v>7.7605978452151662E-3</v>
      </c>
      <c r="N166" s="42">
        <f t="shared" si="92"/>
        <v>0.47243998702422141</v>
      </c>
      <c r="O166" s="34">
        <v>3444154</v>
      </c>
      <c r="P166" s="61">
        <v>89.774799999999999</v>
      </c>
      <c r="Q166" s="34"/>
      <c r="R166" s="34">
        <v>566</v>
      </c>
      <c r="S166" s="34">
        <v>14449</v>
      </c>
      <c r="T166" s="34"/>
      <c r="U166" s="34" t="s">
        <v>12</v>
      </c>
      <c r="V166" s="34" t="s">
        <v>89</v>
      </c>
      <c r="W166" s="34" t="s">
        <v>12</v>
      </c>
      <c r="X166" s="14" t="s">
        <v>12</v>
      </c>
      <c r="Y166" s="14" t="s">
        <v>12</v>
      </c>
    </row>
    <row r="167" spans="1:25" ht="17" thickBot="1" x14ac:dyDescent="0.25">
      <c r="A167" s="198"/>
      <c r="B167" s="17"/>
      <c r="C167" s="17"/>
      <c r="D167" s="129" t="s">
        <v>87</v>
      </c>
      <c r="E167" s="35"/>
      <c r="F167" s="15"/>
      <c r="G167" s="15"/>
      <c r="H167" s="69"/>
      <c r="I167" s="69"/>
      <c r="J167" s="69"/>
      <c r="K167" s="65"/>
      <c r="L167" s="65">
        <v>72313</v>
      </c>
      <c r="M167" s="74"/>
      <c r="N167" s="58"/>
      <c r="O167" s="74">
        <v>5742526</v>
      </c>
      <c r="P167" s="65"/>
      <c r="Q167" s="113">
        <v>2.0786799999999999E-3</v>
      </c>
      <c r="R167" s="74">
        <v>1110</v>
      </c>
      <c r="S167" s="74">
        <v>14465</v>
      </c>
      <c r="T167" s="119">
        <v>5.7391500000000004</v>
      </c>
      <c r="U167" s="74" t="s">
        <v>37</v>
      </c>
      <c r="V167" s="78">
        <v>0.75139999999999996</v>
      </c>
      <c r="W167" s="79">
        <v>0.01</v>
      </c>
      <c r="X167" s="79">
        <v>0.02</v>
      </c>
      <c r="Y167" s="79">
        <v>0</v>
      </c>
    </row>
    <row r="168" spans="1:25" x14ac:dyDescent="0.2">
      <c r="A168" s="197" t="s">
        <v>265</v>
      </c>
      <c r="B168" s="200" t="s">
        <v>197</v>
      </c>
      <c r="C168" s="197" t="s">
        <v>401</v>
      </c>
      <c r="D168" s="17" t="s">
        <v>154</v>
      </c>
      <c r="E168" s="34" t="s">
        <v>69</v>
      </c>
      <c r="F168" s="17" t="s">
        <v>74</v>
      </c>
      <c r="G168" s="17" t="s">
        <v>77</v>
      </c>
      <c r="H168" s="61">
        <v>244409</v>
      </c>
      <c r="I168" s="61">
        <v>229301</v>
      </c>
      <c r="J168" s="61">
        <v>5</v>
      </c>
      <c r="K168" s="61">
        <v>5</v>
      </c>
      <c r="L168" s="61">
        <v>4</v>
      </c>
      <c r="M168" s="118">
        <f t="shared" ref="M168" si="93">L168/I168</f>
        <v>1.7444319911382854E-5</v>
      </c>
      <c r="N168" s="42">
        <f t="shared" ref="N168" si="94">1-(K168/J168)</f>
        <v>0</v>
      </c>
      <c r="O168" s="34">
        <v>308</v>
      </c>
      <c r="P168" s="61">
        <v>77.25</v>
      </c>
      <c r="Q168" s="34"/>
      <c r="R168" s="34">
        <v>0</v>
      </c>
      <c r="S168" s="34">
        <v>0</v>
      </c>
      <c r="T168" s="34"/>
      <c r="U168" s="34" t="s">
        <v>12</v>
      </c>
      <c r="V168" s="34" t="s">
        <v>89</v>
      </c>
      <c r="W168" s="34" t="s">
        <v>12</v>
      </c>
      <c r="X168" s="14" t="s">
        <v>12</v>
      </c>
      <c r="Y168" s="14" t="s">
        <v>12</v>
      </c>
    </row>
    <row r="169" spans="1:25" x14ac:dyDescent="0.2">
      <c r="A169" s="182"/>
      <c r="B169" s="194"/>
      <c r="C169" s="182"/>
      <c r="D169" s="17" t="s">
        <v>171</v>
      </c>
      <c r="E169" s="34" t="s">
        <v>97</v>
      </c>
      <c r="F169" s="17" t="s">
        <v>74</v>
      </c>
      <c r="G169" s="17" t="s">
        <v>77</v>
      </c>
      <c r="H169" s="61">
        <v>3313639</v>
      </c>
      <c r="I169" s="61">
        <v>2978846</v>
      </c>
      <c r="J169" s="61">
        <v>463</v>
      </c>
      <c r="K169" s="61">
        <v>396</v>
      </c>
      <c r="L169" s="61">
        <v>394</v>
      </c>
      <c r="M169" s="118">
        <f t="shared" ref="M169" si="95">L169/I169</f>
        <v>1.3226598488139368E-4</v>
      </c>
      <c r="N169" s="42">
        <f t="shared" ref="N169" si="96">1-(K169/J169)</f>
        <v>0.14470842332613387</v>
      </c>
      <c r="O169" s="34">
        <v>30289</v>
      </c>
      <c r="P169" s="61">
        <v>81.375600000000006</v>
      </c>
      <c r="Q169" s="34"/>
      <c r="R169" s="34">
        <v>3</v>
      </c>
      <c r="S169" s="34">
        <v>270</v>
      </c>
      <c r="T169" s="34"/>
      <c r="U169" s="34" t="s">
        <v>12</v>
      </c>
      <c r="V169" s="34" t="s">
        <v>89</v>
      </c>
      <c r="W169" s="34" t="s">
        <v>12</v>
      </c>
      <c r="X169" s="14" t="s">
        <v>12</v>
      </c>
      <c r="Y169" s="14" t="s">
        <v>12</v>
      </c>
    </row>
    <row r="170" spans="1:25" x14ac:dyDescent="0.2">
      <c r="A170" s="182"/>
      <c r="B170" s="195"/>
      <c r="C170" s="198"/>
      <c r="D170" s="17" t="s">
        <v>185</v>
      </c>
      <c r="E170" s="34" t="s">
        <v>97</v>
      </c>
      <c r="F170" s="17" t="s">
        <v>74</v>
      </c>
      <c r="G170" s="17" t="s">
        <v>77</v>
      </c>
      <c r="H170" s="61">
        <v>4881095</v>
      </c>
      <c r="I170" s="61">
        <v>4412529</v>
      </c>
      <c r="J170" s="61">
        <v>1000</v>
      </c>
      <c r="K170" s="61">
        <v>588</v>
      </c>
      <c r="L170" s="61">
        <v>584</v>
      </c>
      <c r="M170" s="118">
        <f t="shared" ref="M170" si="97">L170/I170</f>
        <v>1.3235040494917995E-4</v>
      </c>
      <c r="N170" s="42">
        <f t="shared" ref="N170" si="98">1-(K170/J170)</f>
        <v>0.41200000000000003</v>
      </c>
      <c r="O170" s="34">
        <v>44024</v>
      </c>
      <c r="P170" s="61">
        <v>78.6113</v>
      </c>
      <c r="Q170" s="34"/>
      <c r="R170" s="34">
        <v>4</v>
      </c>
      <c r="S170" s="34">
        <v>313</v>
      </c>
      <c r="T170" s="34"/>
      <c r="U170" s="34" t="s">
        <v>12</v>
      </c>
      <c r="V170" s="34" t="s">
        <v>89</v>
      </c>
      <c r="W170" s="34" t="s">
        <v>12</v>
      </c>
      <c r="X170" s="14" t="s">
        <v>12</v>
      </c>
      <c r="Y170" s="14" t="s">
        <v>12</v>
      </c>
    </row>
    <row r="171" spans="1:25" ht="17" thickBot="1" x14ac:dyDescent="0.25">
      <c r="A171" s="183"/>
      <c r="B171" s="58"/>
      <c r="C171" s="58"/>
      <c r="D171" s="137" t="s">
        <v>87</v>
      </c>
      <c r="E171" s="35"/>
      <c r="F171" s="15"/>
      <c r="G171" s="15"/>
      <c r="H171" s="69"/>
      <c r="I171" s="69"/>
      <c r="J171" s="69"/>
      <c r="K171" s="69"/>
      <c r="L171" s="69">
        <v>982</v>
      </c>
      <c r="M171" s="35"/>
      <c r="N171" s="15"/>
      <c r="O171" s="35">
        <v>67274</v>
      </c>
      <c r="P171" s="69"/>
      <c r="Q171" s="133">
        <v>2.5270899999999999E-5</v>
      </c>
      <c r="R171" s="35">
        <v>7</v>
      </c>
      <c r="S171" s="35">
        <v>583</v>
      </c>
      <c r="T171" s="35"/>
      <c r="U171" s="35" t="s">
        <v>12</v>
      </c>
      <c r="V171" s="35" t="s">
        <v>89</v>
      </c>
      <c r="W171" s="35" t="s">
        <v>12</v>
      </c>
      <c r="X171" s="11" t="s">
        <v>12</v>
      </c>
      <c r="Y171" s="11" t="s">
        <v>12</v>
      </c>
    </row>
    <row r="172" spans="1:25" x14ac:dyDescent="0.2">
      <c r="A172" s="182" t="s">
        <v>349</v>
      </c>
      <c r="B172" s="190" t="s">
        <v>78</v>
      </c>
      <c r="C172" s="182" t="s">
        <v>401</v>
      </c>
      <c r="D172" s="17" t="s">
        <v>155</v>
      </c>
      <c r="E172" s="34" t="s">
        <v>69</v>
      </c>
      <c r="F172" s="17" t="s">
        <v>74</v>
      </c>
      <c r="G172" s="17" t="s">
        <v>77</v>
      </c>
      <c r="H172" s="61">
        <v>385451</v>
      </c>
      <c r="I172" s="61">
        <v>350223</v>
      </c>
      <c r="J172" s="61">
        <v>12</v>
      </c>
      <c r="K172" s="61">
        <v>12</v>
      </c>
      <c r="L172" s="61">
        <v>12</v>
      </c>
      <c r="M172" s="118">
        <f t="shared" ref="M172" si="99">L172/I172</f>
        <v>3.4263883297213489E-5</v>
      </c>
      <c r="N172" s="42">
        <f t="shared" ref="N172" si="100">1-(K172/J172)</f>
        <v>0</v>
      </c>
      <c r="O172" s="34">
        <v>670</v>
      </c>
      <c r="P172" s="61">
        <v>56</v>
      </c>
      <c r="Q172" s="34"/>
      <c r="R172" s="34">
        <v>0</v>
      </c>
      <c r="S172" s="34">
        <v>0</v>
      </c>
      <c r="T172" s="34"/>
      <c r="U172" s="34" t="s">
        <v>12</v>
      </c>
      <c r="V172" s="34" t="s">
        <v>89</v>
      </c>
      <c r="W172" s="34" t="s">
        <v>12</v>
      </c>
      <c r="X172" s="14" t="s">
        <v>12</v>
      </c>
      <c r="Y172" s="14" t="s">
        <v>12</v>
      </c>
    </row>
    <row r="173" spans="1:25" x14ac:dyDescent="0.2">
      <c r="A173" s="182"/>
      <c r="B173" s="191"/>
      <c r="C173" s="182"/>
      <c r="D173" s="17" t="s">
        <v>173</v>
      </c>
      <c r="E173" s="34" t="s">
        <v>97</v>
      </c>
      <c r="F173" s="17" t="s">
        <v>74</v>
      </c>
      <c r="G173" s="17" t="s">
        <v>77</v>
      </c>
      <c r="H173" s="61">
        <v>3800070</v>
      </c>
      <c r="I173" s="61">
        <v>3527714</v>
      </c>
      <c r="J173" s="61">
        <v>648</v>
      </c>
      <c r="K173" s="61">
        <v>370</v>
      </c>
      <c r="L173" s="61">
        <v>369</v>
      </c>
      <c r="M173" s="118">
        <f t="shared" ref="M173" si="101">L173/I173</f>
        <v>1.0460031623878807E-4</v>
      </c>
      <c r="N173" s="42">
        <f t="shared" ref="N173" si="102">1-(K173/J173)</f>
        <v>0.42901234567901236</v>
      </c>
      <c r="O173" s="34">
        <v>26611</v>
      </c>
      <c r="P173" s="61">
        <v>76.596199999999996</v>
      </c>
      <c r="Q173" s="34"/>
      <c r="R173" s="34">
        <v>70</v>
      </c>
      <c r="S173" s="34">
        <v>4680</v>
      </c>
      <c r="T173" s="34"/>
      <c r="U173" s="34" t="s">
        <v>12</v>
      </c>
      <c r="V173" s="34" t="s">
        <v>89</v>
      </c>
      <c r="W173" s="34" t="s">
        <v>12</v>
      </c>
      <c r="X173" s="14" t="s">
        <v>12</v>
      </c>
      <c r="Y173" s="14" t="s">
        <v>12</v>
      </c>
    </row>
    <row r="174" spans="1:25" x14ac:dyDescent="0.2">
      <c r="A174" s="182"/>
      <c r="B174" s="192"/>
      <c r="C174" s="198"/>
      <c r="D174" s="17" t="s">
        <v>186</v>
      </c>
      <c r="E174" s="34" t="s">
        <v>97</v>
      </c>
      <c r="F174" s="17" t="s">
        <v>74</v>
      </c>
      <c r="G174" s="17" t="s">
        <v>77</v>
      </c>
      <c r="H174" s="61">
        <v>6221913</v>
      </c>
      <c r="I174" s="61">
        <v>5803663</v>
      </c>
      <c r="J174" s="61">
        <v>1191</v>
      </c>
      <c r="K174" s="61">
        <v>637</v>
      </c>
      <c r="L174" s="61">
        <v>636</v>
      </c>
      <c r="M174" s="118">
        <f t="shared" ref="M174" si="103">L174/I174</f>
        <v>1.0958596320978665E-4</v>
      </c>
      <c r="N174" s="42">
        <f t="shared" ref="N174" si="104">1-(K174/J174)</f>
        <v>0.46515533165407219</v>
      </c>
      <c r="O174" s="34">
        <v>46862</v>
      </c>
      <c r="P174" s="61">
        <v>78.097499999999997</v>
      </c>
      <c r="Q174" s="34"/>
      <c r="R174" s="34">
        <v>106</v>
      </c>
      <c r="S174" s="34">
        <v>6478</v>
      </c>
      <c r="T174" s="34"/>
      <c r="U174" s="34" t="s">
        <v>12</v>
      </c>
      <c r="V174" s="34" t="s">
        <v>89</v>
      </c>
      <c r="W174" s="34" t="s">
        <v>12</v>
      </c>
      <c r="X174" s="14" t="s">
        <v>12</v>
      </c>
      <c r="Y174" s="14" t="s">
        <v>12</v>
      </c>
    </row>
    <row r="175" spans="1:25" ht="17" thickBot="1" x14ac:dyDescent="0.25">
      <c r="A175" s="183"/>
      <c r="B175" s="58"/>
      <c r="C175" s="58"/>
      <c r="D175" s="137" t="s">
        <v>87</v>
      </c>
      <c r="E175" s="35"/>
      <c r="F175" s="15"/>
      <c r="G175" s="15"/>
      <c r="H175" s="69"/>
      <c r="I175" s="69"/>
      <c r="J175" s="69"/>
      <c r="K175" s="69"/>
      <c r="L175" s="69">
        <v>1017</v>
      </c>
      <c r="M175" s="35"/>
      <c r="N175" s="15"/>
      <c r="O175" s="35">
        <v>69766</v>
      </c>
      <c r="P175" s="69"/>
      <c r="Q175" s="133">
        <v>2.5384E-5</v>
      </c>
      <c r="R175" s="35">
        <v>176</v>
      </c>
      <c r="S175" s="35">
        <v>7873</v>
      </c>
      <c r="T175" s="35"/>
      <c r="U175" s="35" t="s">
        <v>12</v>
      </c>
      <c r="V175" s="35" t="s">
        <v>89</v>
      </c>
      <c r="W175" s="35" t="s">
        <v>12</v>
      </c>
      <c r="X175" s="11" t="s">
        <v>12</v>
      </c>
      <c r="Y175" s="11" t="s">
        <v>12</v>
      </c>
    </row>
    <row r="176" spans="1:25" x14ac:dyDescent="0.2">
      <c r="A176" s="182" t="s">
        <v>350</v>
      </c>
      <c r="B176" s="193" t="s">
        <v>197</v>
      </c>
      <c r="C176" s="182" t="s">
        <v>401</v>
      </c>
      <c r="D176" s="17" t="s">
        <v>156</v>
      </c>
      <c r="E176" s="34" t="s">
        <v>69</v>
      </c>
      <c r="F176" s="17" t="s">
        <v>74</v>
      </c>
      <c r="G176" s="17" t="s">
        <v>77</v>
      </c>
      <c r="H176" s="61">
        <v>3588169</v>
      </c>
      <c r="I176" s="61">
        <v>3089224</v>
      </c>
      <c r="J176" s="61">
        <v>77</v>
      </c>
      <c r="K176" s="61">
        <v>74</v>
      </c>
      <c r="L176" s="61">
        <v>74</v>
      </c>
      <c r="M176" s="118">
        <f t="shared" ref="M176:M177" si="105">L176/I176</f>
        <v>2.395423575629349E-5</v>
      </c>
      <c r="N176" s="42">
        <f t="shared" ref="N176:N177" si="106">1-(K176/J176)</f>
        <v>3.8961038961038974E-2</v>
      </c>
      <c r="O176" s="34">
        <v>3684</v>
      </c>
      <c r="P176" s="61">
        <v>64.108099999999993</v>
      </c>
      <c r="Q176" s="34"/>
      <c r="R176" s="34">
        <v>0</v>
      </c>
      <c r="S176" s="34">
        <v>0</v>
      </c>
      <c r="T176" s="34"/>
      <c r="U176" s="34" t="s">
        <v>12</v>
      </c>
      <c r="V176" s="34" t="s">
        <v>89</v>
      </c>
      <c r="W176" s="34" t="s">
        <v>12</v>
      </c>
      <c r="X176" s="14" t="s">
        <v>12</v>
      </c>
      <c r="Y176" s="14" t="s">
        <v>12</v>
      </c>
    </row>
    <row r="177" spans="1:25" x14ac:dyDescent="0.2">
      <c r="A177" s="182"/>
      <c r="B177" s="194"/>
      <c r="C177" s="182"/>
      <c r="D177" s="17" t="s">
        <v>157</v>
      </c>
      <c r="E177" s="34" t="s">
        <v>69</v>
      </c>
      <c r="F177" s="17" t="s">
        <v>74</v>
      </c>
      <c r="G177" s="17" t="s">
        <v>77</v>
      </c>
      <c r="H177" s="61">
        <v>12671626</v>
      </c>
      <c r="I177" s="61">
        <v>11302877</v>
      </c>
      <c r="J177" s="61">
        <v>482</v>
      </c>
      <c r="K177" s="61">
        <v>452</v>
      </c>
      <c r="L177" s="61">
        <v>452</v>
      </c>
      <c r="M177" s="118">
        <f t="shared" si="105"/>
        <v>3.9989818521426005E-5</v>
      </c>
      <c r="N177" s="42">
        <f t="shared" si="106"/>
        <v>6.2240663900414939E-2</v>
      </c>
      <c r="O177" s="34">
        <v>25923</v>
      </c>
      <c r="P177" s="61">
        <v>66.909300000000002</v>
      </c>
      <c r="Q177" s="34"/>
      <c r="R177" s="34">
        <v>1</v>
      </c>
      <c r="S177" s="34">
        <v>54</v>
      </c>
      <c r="T177" s="34"/>
      <c r="U177" s="34" t="s">
        <v>12</v>
      </c>
      <c r="V177" s="34" t="s">
        <v>89</v>
      </c>
      <c r="W177" s="34" t="s">
        <v>12</v>
      </c>
      <c r="X177" s="14" t="s">
        <v>12</v>
      </c>
      <c r="Y177" s="14" t="s">
        <v>12</v>
      </c>
    </row>
    <row r="178" spans="1:25" x14ac:dyDescent="0.2">
      <c r="A178" s="182"/>
      <c r="B178" s="194"/>
      <c r="C178" s="182"/>
      <c r="D178" s="17" t="s">
        <v>172</v>
      </c>
      <c r="E178" s="34" t="s">
        <v>97</v>
      </c>
      <c r="F178" s="17" t="s">
        <v>74</v>
      </c>
      <c r="G178" s="17" t="s">
        <v>77</v>
      </c>
      <c r="H178" s="61">
        <v>3890995</v>
      </c>
      <c r="I178" s="61">
        <v>3522265</v>
      </c>
      <c r="J178" s="61">
        <v>1437</v>
      </c>
      <c r="K178" s="61">
        <v>1359</v>
      </c>
      <c r="L178" s="61">
        <v>1356</v>
      </c>
      <c r="M178" s="118">
        <f t="shared" ref="M178" si="107">L178/I178</f>
        <v>3.8497955151017881E-4</v>
      </c>
      <c r="N178" s="42">
        <f t="shared" ref="N178" si="108">1-(K178/J178)</f>
        <v>5.4279749478079342E-2</v>
      </c>
      <c r="O178" s="34">
        <v>114243</v>
      </c>
      <c r="P178" s="61">
        <v>88.058300000000003</v>
      </c>
      <c r="Q178" s="34"/>
      <c r="R178" s="34">
        <v>48</v>
      </c>
      <c r="S178" s="34">
        <v>4005</v>
      </c>
      <c r="T178" s="34"/>
      <c r="U178" s="34" t="s">
        <v>12</v>
      </c>
      <c r="V178" s="34" t="s">
        <v>89</v>
      </c>
      <c r="W178" s="34" t="s">
        <v>12</v>
      </c>
      <c r="X178" s="14" t="s">
        <v>12</v>
      </c>
      <c r="Y178" s="14" t="s">
        <v>12</v>
      </c>
    </row>
    <row r="179" spans="1:25" x14ac:dyDescent="0.2">
      <c r="A179" s="182"/>
      <c r="B179" s="195"/>
      <c r="C179" s="198"/>
      <c r="D179" s="17" t="s">
        <v>187</v>
      </c>
      <c r="E179" s="34" t="s">
        <v>97</v>
      </c>
      <c r="F179" s="17" t="s">
        <v>74</v>
      </c>
      <c r="G179" s="17" t="s">
        <v>77</v>
      </c>
      <c r="H179" s="61">
        <v>6424415</v>
      </c>
      <c r="I179" s="61">
        <v>5823297</v>
      </c>
      <c r="J179" s="61">
        <v>4916</v>
      </c>
      <c r="K179" s="61">
        <v>3335</v>
      </c>
      <c r="L179" s="61">
        <v>3334</v>
      </c>
      <c r="M179" s="118">
        <f t="shared" ref="M179" si="109">L179/I179</f>
        <v>5.7252789957304255E-4</v>
      </c>
      <c r="N179" s="42">
        <f t="shared" ref="N179" si="110">1-(K179/J179)</f>
        <v>0.32160292921074041</v>
      </c>
      <c r="O179" s="34">
        <v>286407</v>
      </c>
      <c r="P179" s="61">
        <v>90.235799999999998</v>
      </c>
      <c r="Q179" s="34"/>
      <c r="R179" s="34">
        <v>119</v>
      </c>
      <c r="S179" s="34">
        <v>6673</v>
      </c>
      <c r="T179" s="34"/>
      <c r="U179" s="34" t="s">
        <v>12</v>
      </c>
      <c r="V179" s="34" t="s">
        <v>89</v>
      </c>
      <c r="W179" s="34" t="s">
        <v>12</v>
      </c>
      <c r="X179" s="14" t="s">
        <v>12</v>
      </c>
      <c r="Y179" s="14" t="s">
        <v>12</v>
      </c>
    </row>
    <row r="180" spans="1:25" ht="17" thickBot="1" x14ac:dyDescent="0.25">
      <c r="A180" s="183"/>
      <c r="B180" s="58"/>
      <c r="C180" s="58"/>
      <c r="D180" s="137" t="s">
        <v>87</v>
      </c>
      <c r="E180" s="35"/>
      <c r="F180" s="15"/>
      <c r="G180" s="15"/>
      <c r="H180" s="69"/>
      <c r="I180" s="69"/>
      <c r="J180" s="69"/>
      <c r="K180" s="69"/>
      <c r="L180" s="69">
        <v>5216</v>
      </c>
      <c r="M180" s="35"/>
      <c r="N180" s="15"/>
      <c r="O180" s="35">
        <v>412567</v>
      </c>
      <c r="P180" s="69"/>
      <c r="Q180" s="125">
        <v>1.4704799999999999E-4</v>
      </c>
      <c r="R180" s="35">
        <v>168</v>
      </c>
      <c r="S180" s="35">
        <v>8332</v>
      </c>
      <c r="T180" s="35"/>
      <c r="U180" s="35" t="s">
        <v>12</v>
      </c>
      <c r="V180" s="35" t="s">
        <v>89</v>
      </c>
      <c r="W180" s="35" t="s">
        <v>12</v>
      </c>
      <c r="X180" s="11" t="s">
        <v>12</v>
      </c>
      <c r="Y180" s="11" t="s">
        <v>12</v>
      </c>
    </row>
    <row r="181" spans="1:25" x14ac:dyDescent="0.2">
      <c r="A181" s="182" t="s">
        <v>351</v>
      </c>
      <c r="B181" s="190" t="s">
        <v>78</v>
      </c>
      <c r="C181" s="182" t="s">
        <v>401</v>
      </c>
      <c r="D181" s="17" t="s">
        <v>158</v>
      </c>
      <c r="E181" s="34" t="s">
        <v>69</v>
      </c>
      <c r="F181" s="17" t="s">
        <v>74</v>
      </c>
      <c r="G181" s="17" t="s">
        <v>77</v>
      </c>
      <c r="H181" s="61">
        <v>2103047</v>
      </c>
      <c r="I181" s="61">
        <v>1930146</v>
      </c>
      <c r="J181" s="61">
        <v>21</v>
      </c>
      <c r="K181" s="61">
        <v>21</v>
      </c>
      <c r="L181" s="61">
        <v>21</v>
      </c>
      <c r="M181" s="118">
        <f t="shared" ref="M181" si="111">L181/I181</f>
        <v>1.0880005968460417E-5</v>
      </c>
      <c r="N181" s="42">
        <f t="shared" ref="N181" si="112">1-(K181/J181)</f>
        <v>0</v>
      </c>
      <c r="O181" s="34">
        <v>1630</v>
      </c>
      <c r="P181" s="64">
        <v>77.666700000000006</v>
      </c>
      <c r="Q181" s="8"/>
      <c r="R181" s="8">
        <v>0</v>
      </c>
      <c r="S181" s="8">
        <v>0</v>
      </c>
      <c r="T181" s="8"/>
      <c r="U181" s="34" t="s">
        <v>12</v>
      </c>
      <c r="V181" s="34" t="s">
        <v>89</v>
      </c>
      <c r="W181" s="34" t="s">
        <v>12</v>
      </c>
      <c r="X181" s="14" t="s">
        <v>12</v>
      </c>
      <c r="Y181" s="14" t="s">
        <v>12</v>
      </c>
    </row>
    <row r="182" spans="1:25" x14ac:dyDescent="0.2">
      <c r="A182" s="182"/>
      <c r="B182" s="191"/>
      <c r="C182" s="182"/>
      <c r="D182" s="6" t="s">
        <v>174</v>
      </c>
      <c r="E182" s="8" t="s">
        <v>97</v>
      </c>
      <c r="F182" s="17" t="s">
        <v>74</v>
      </c>
      <c r="G182" s="17" t="s">
        <v>77</v>
      </c>
      <c r="H182" s="64">
        <v>2720056</v>
      </c>
      <c r="I182" s="64">
        <v>2482372</v>
      </c>
      <c r="J182" s="64">
        <v>2134</v>
      </c>
      <c r="K182" s="64">
        <v>1947</v>
      </c>
      <c r="L182" s="64">
        <v>1945</v>
      </c>
      <c r="M182" s="118">
        <f t="shared" ref="M182" si="113">L182/I182</f>
        <v>7.8352478999924263E-4</v>
      </c>
      <c r="N182" s="42">
        <f t="shared" ref="N182" si="114">1-(K182/J182)</f>
        <v>8.7628865979381465E-2</v>
      </c>
      <c r="O182" s="8">
        <v>181329</v>
      </c>
      <c r="P182" s="64">
        <v>96.961399999999998</v>
      </c>
      <c r="Q182" s="8"/>
      <c r="R182" s="8">
        <v>105</v>
      </c>
      <c r="S182" s="8">
        <v>6295</v>
      </c>
      <c r="T182" s="8"/>
      <c r="U182" s="34" t="s">
        <v>12</v>
      </c>
      <c r="V182" s="34" t="s">
        <v>89</v>
      </c>
      <c r="W182" s="34" t="s">
        <v>12</v>
      </c>
      <c r="X182" s="14" t="s">
        <v>12</v>
      </c>
      <c r="Y182" s="14" t="s">
        <v>12</v>
      </c>
    </row>
    <row r="183" spans="1:25" x14ac:dyDescent="0.2">
      <c r="A183" s="182"/>
      <c r="B183" s="192"/>
      <c r="C183" s="198"/>
      <c r="D183" s="6" t="s">
        <v>188</v>
      </c>
      <c r="E183" s="8" t="s">
        <v>97</v>
      </c>
      <c r="F183" s="17" t="s">
        <v>74</v>
      </c>
      <c r="G183" s="17" t="s">
        <v>77</v>
      </c>
      <c r="H183" s="64">
        <v>4040161</v>
      </c>
      <c r="I183" s="64">
        <v>3701993</v>
      </c>
      <c r="J183" s="64">
        <v>2543</v>
      </c>
      <c r="K183" s="64">
        <v>2157</v>
      </c>
      <c r="L183" s="64">
        <v>2157</v>
      </c>
      <c r="M183" s="118">
        <f t="shared" ref="M183" si="115">L183/I183</f>
        <v>5.8265912442297975E-4</v>
      </c>
      <c r="N183" s="42">
        <f t="shared" ref="N183" si="116">1-(K183/J183)</f>
        <v>0.15178922532441996</v>
      </c>
      <c r="O183" s="8">
        <v>185449</v>
      </c>
      <c r="P183" s="64">
        <v>87.950400000000002</v>
      </c>
      <c r="Q183" s="8"/>
      <c r="R183" s="8">
        <v>102</v>
      </c>
      <c r="S183" s="8">
        <v>5602</v>
      </c>
      <c r="T183" s="8"/>
      <c r="U183" s="34" t="s">
        <v>12</v>
      </c>
      <c r="V183" s="34" t="s">
        <v>89</v>
      </c>
      <c r="W183" s="34" t="s">
        <v>12</v>
      </c>
      <c r="X183" s="14" t="s">
        <v>12</v>
      </c>
      <c r="Y183" s="14" t="s">
        <v>12</v>
      </c>
    </row>
    <row r="184" spans="1:25" ht="17" thickBot="1" x14ac:dyDescent="0.25">
      <c r="A184" s="183"/>
      <c r="B184" s="15"/>
      <c r="C184" s="15"/>
      <c r="D184" s="137" t="s">
        <v>87</v>
      </c>
      <c r="E184" s="35"/>
      <c r="F184" s="15"/>
      <c r="G184" s="15"/>
      <c r="H184" s="69"/>
      <c r="I184" s="69"/>
      <c r="J184" s="69"/>
      <c r="K184" s="69"/>
      <c r="L184" s="69">
        <v>4123</v>
      </c>
      <c r="M184" s="35"/>
      <c r="N184" s="15"/>
      <c r="O184" s="35">
        <v>362670</v>
      </c>
      <c r="P184" s="69"/>
      <c r="Q184" s="135">
        <v>1.2273300000000001E-4</v>
      </c>
      <c r="R184" s="35">
        <v>207</v>
      </c>
      <c r="S184" s="35">
        <v>8228</v>
      </c>
      <c r="T184" s="35"/>
      <c r="U184" s="35" t="s">
        <v>12</v>
      </c>
      <c r="V184" s="35" t="s">
        <v>89</v>
      </c>
      <c r="W184" s="35" t="s">
        <v>12</v>
      </c>
      <c r="X184" s="11" t="s">
        <v>12</v>
      </c>
      <c r="Y184" s="11" t="s">
        <v>12</v>
      </c>
    </row>
    <row r="185" spans="1:25" x14ac:dyDescent="0.2">
      <c r="A185" s="182" t="s">
        <v>266</v>
      </c>
      <c r="B185" s="190" t="s">
        <v>78</v>
      </c>
      <c r="C185" s="182" t="s">
        <v>401</v>
      </c>
      <c r="D185" s="6" t="s">
        <v>159</v>
      </c>
      <c r="E185" s="34" t="s">
        <v>69</v>
      </c>
      <c r="F185" s="17" t="s">
        <v>74</v>
      </c>
      <c r="G185" s="17" t="s">
        <v>77</v>
      </c>
      <c r="H185" s="64">
        <v>4218215</v>
      </c>
      <c r="I185" s="64">
        <v>3669767</v>
      </c>
      <c r="J185" s="64">
        <v>51232</v>
      </c>
      <c r="K185" s="64">
        <v>50554</v>
      </c>
      <c r="L185" s="64">
        <v>50551</v>
      </c>
      <c r="M185" s="118">
        <f t="shared" ref="M185" si="117">L185/I185</f>
        <v>1.3774988984314262E-2</v>
      </c>
      <c r="N185" s="42">
        <f t="shared" ref="N185" si="118">1-(K185/J185)</f>
        <v>1.3233916302311077E-2</v>
      </c>
      <c r="O185" s="8">
        <v>3993826</v>
      </c>
      <c r="P185" s="64">
        <v>79.838999999999999</v>
      </c>
      <c r="Q185" s="8"/>
      <c r="R185" s="8">
        <v>154</v>
      </c>
      <c r="S185" s="8">
        <v>7357</v>
      </c>
      <c r="T185" s="8"/>
      <c r="U185" s="34" t="s">
        <v>12</v>
      </c>
      <c r="V185" s="34" t="s">
        <v>89</v>
      </c>
      <c r="W185" s="34" t="s">
        <v>12</v>
      </c>
      <c r="X185" s="14" t="s">
        <v>12</v>
      </c>
      <c r="Y185" s="14" t="s">
        <v>12</v>
      </c>
    </row>
    <row r="186" spans="1:25" x14ac:dyDescent="0.2">
      <c r="A186" s="182"/>
      <c r="B186" s="191"/>
      <c r="C186" s="182"/>
      <c r="D186" s="6" t="s">
        <v>175</v>
      </c>
      <c r="E186" s="8" t="s">
        <v>93</v>
      </c>
      <c r="F186" s="17" t="s">
        <v>74</v>
      </c>
      <c r="G186" s="17" t="s">
        <v>77</v>
      </c>
      <c r="H186" s="64">
        <v>16188088</v>
      </c>
      <c r="I186" s="64">
        <v>12334501</v>
      </c>
      <c r="J186" s="64">
        <v>4225145</v>
      </c>
      <c r="K186" s="64">
        <v>1886537</v>
      </c>
      <c r="L186" s="64">
        <v>1886054</v>
      </c>
      <c r="M186" s="118">
        <f t="shared" ref="M186" si="119">L186/I186</f>
        <v>0.15290882055139482</v>
      </c>
      <c r="N186" s="42">
        <f t="shared" ref="N186" si="120">1-(K186/J186)</f>
        <v>0.55349769061180143</v>
      </c>
      <c r="O186" s="8">
        <v>153606270</v>
      </c>
      <c r="P186" s="64">
        <v>93.190100000000001</v>
      </c>
      <c r="Q186" s="8"/>
      <c r="R186" s="8">
        <v>13478</v>
      </c>
      <c r="S186" s="8">
        <v>16387</v>
      </c>
      <c r="T186" s="8"/>
      <c r="U186" s="8" t="s">
        <v>21</v>
      </c>
      <c r="V186" s="118">
        <v>0.88019999999999998</v>
      </c>
      <c r="W186" s="77">
        <v>0.01</v>
      </c>
      <c r="X186" s="77">
        <v>0.02</v>
      </c>
      <c r="Y186" s="77">
        <v>0</v>
      </c>
    </row>
    <row r="187" spans="1:25" x14ac:dyDescent="0.2">
      <c r="A187" s="182"/>
      <c r="B187" s="192"/>
      <c r="C187" s="198"/>
      <c r="D187" s="6" t="s">
        <v>189</v>
      </c>
      <c r="E187" s="8" t="s">
        <v>93</v>
      </c>
      <c r="F187" s="17" t="s">
        <v>74</v>
      </c>
      <c r="G187" s="17" t="s">
        <v>77</v>
      </c>
      <c r="H187" s="64">
        <v>195278906</v>
      </c>
      <c r="I187" s="64">
        <v>151702752</v>
      </c>
      <c r="J187" s="64">
        <v>52377402</v>
      </c>
      <c r="K187" s="64">
        <v>3054037</v>
      </c>
      <c r="L187" s="64">
        <v>3051797</v>
      </c>
      <c r="M187" s="118">
        <f t="shared" ref="M187" si="121">L187/I187</f>
        <v>2.0116952130176256E-2</v>
      </c>
      <c r="N187" s="42">
        <f t="shared" ref="N187" si="122">1-(K187/J187)</f>
        <v>0.94169170513650147</v>
      </c>
      <c r="O187" s="8">
        <v>233431311</v>
      </c>
      <c r="P187" s="168">
        <v>91.323599999999999</v>
      </c>
      <c r="Q187" s="128"/>
      <c r="R187" s="128">
        <v>16500</v>
      </c>
      <c r="S187" s="128">
        <v>16507</v>
      </c>
      <c r="T187" s="128"/>
      <c r="U187" s="128" t="s">
        <v>21</v>
      </c>
      <c r="V187" s="132">
        <v>0.94640000000000002</v>
      </c>
      <c r="W187" s="116">
        <v>0.02</v>
      </c>
      <c r="X187" s="116">
        <v>0.03</v>
      </c>
      <c r="Y187" s="116">
        <v>0.01</v>
      </c>
    </row>
    <row r="188" spans="1:25" ht="17" thickBot="1" x14ac:dyDescent="0.25">
      <c r="A188" s="183"/>
      <c r="B188" s="37"/>
      <c r="C188" s="37"/>
      <c r="D188" s="129" t="s">
        <v>87</v>
      </c>
      <c r="E188" s="48"/>
      <c r="F188" s="37"/>
      <c r="G188" s="37"/>
      <c r="H188" s="138"/>
      <c r="I188" s="138"/>
      <c r="J188" s="138"/>
      <c r="K188" s="138"/>
      <c r="L188" s="139">
        <v>4987519</v>
      </c>
      <c r="M188" s="95"/>
      <c r="N188" s="94"/>
      <c r="O188" s="95">
        <v>237303654</v>
      </c>
      <c r="P188" s="65"/>
      <c r="Q188" s="74">
        <v>0.14808199999999999</v>
      </c>
      <c r="R188" s="74">
        <v>30066</v>
      </c>
      <c r="S188" s="74">
        <v>16507</v>
      </c>
      <c r="T188" s="74">
        <v>169.636</v>
      </c>
      <c r="U188" s="74" t="s">
        <v>21</v>
      </c>
      <c r="V188" s="78">
        <v>0.94640000000000002</v>
      </c>
      <c r="W188" s="79">
        <v>0.01</v>
      </c>
      <c r="X188" s="79">
        <v>0.02</v>
      </c>
      <c r="Y188" s="79">
        <v>0</v>
      </c>
    </row>
    <row r="191" spans="1:25" x14ac:dyDescent="0.2">
      <c r="A191" s="146" t="s">
        <v>12</v>
      </c>
      <c r="B191" s="146" t="s">
        <v>207</v>
      </c>
    </row>
    <row r="192" spans="1:25" x14ac:dyDescent="0.2">
      <c r="A192" s="146" t="s">
        <v>89</v>
      </c>
      <c r="B192" s="146" t="s">
        <v>208</v>
      </c>
    </row>
  </sheetData>
  <mergeCells count="120">
    <mergeCell ref="B3:B41"/>
    <mergeCell ref="C43:C48"/>
    <mergeCell ref="C3:C41"/>
    <mergeCell ref="A3:A42"/>
    <mergeCell ref="W1:Y1"/>
    <mergeCell ref="B53:B54"/>
    <mergeCell ref="C53:C54"/>
    <mergeCell ref="C50:C52"/>
    <mergeCell ref="C78:C80"/>
    <mergeCell ref="B78:B80"/>
    <mergeCell ref="A78:A81"/>
    <mergeCell ref="C82:C84"/>
    <mergeCell ref="B82:B84"/>
    <mergeCell ref="A82:A85"/>
    <mergeCell ref="B50:B52"/>
    <mergeCell ref="A50:A52"/>
    <mergeCell ref="B74:B75"/>
    <mergeCell ref="C74:C75"/>
    <mergeCell ref="A74:A75"/>
    <mergeCell ref="C76:C77"/>
    <mergeCell ref="B76:B77"/>
    <mergeCell ref="A76:A77"/>
    <mergeCell ref="A69:A73"/>
    <mergeCell ref="B69:B72"/>
    <mergeCell ref="B55:B56"/>
    <mergeCell ref="C55:C56"/>
    <mergeCell ref="C58:C61"/>
    <mergeCell ref="C63:C67"/>
    <mergeCell ref="C69:C72"/>
    <mergeCell ref="A53:A57"/>
    <mergeCell ref="A58:A62"/>
    <mergeCell ref="A63:A68"/>
    <mergeCell ref="B58:B61"/>
    <mergeCell ref="B63:B67"/>
    <mergeCell ref="C94:C95"/>
    <mergeCell ref="B94:B95"/>
    <mergeCell ref="A94:A95"/>
    <mergeCell ref="C97:C98"/>
    <mergeCell ref="B97:B98"/>
    <mergeCell ref="A96:A98"/>
    <mergeCell ref="C86:C90"/>
    <mergeCell ref="B86:B90"/>
    <mergeCell ref="A86:A91"/>
    <mergeCell ref="C92:C93"/>
    <mergeCell ref="B92:B93"/>
    <mergeCell ref="A92:A93"/>
    <mergeCell ref="C106:C108"/>
    <mergeCell ref="B106:B108"/>
    <mergeCell ref="A106:A109"/>
    <mergeCell ref="A101:A105"/>
    <mergeCell ref="C110:C112"/>
    <mergeCell ref="B110:B112"/>
    <mergeCell ref="A110:A113"/>
    <mergeCell ref="C99:C100"/>
    <mergeCell ref="B99:B100"/>
    <mergeCell ref="A99:A100"/>
    <mergeCell ref="C101:C103"/>
    <mergeCell ref="B101:B103"/>
    <mergeCell ref="A120:A121"/>
    <mergeCell ref="C122:C123"/>
    <mergeCell ref="B122:B123"/>
    <mergeCell ref="A122:A123"/>
    <mergeCell ref="C114:C116"/>
    <mergeCell ref="B114:B116"/>
    <mergeCell ref="A114:A117"/>
    <mergeCell ref="A118:A119"/>
    <mergeCell ref="B118:B119"/>
    <mergeCell ref="C118:C119"/>
    <mergeCell ref="C124:C126"/>
    <mergeCell ref="C185:C187"/>
    <mergeCell ref="C181:C183"/>
    <mergeCell ref="C176:C179"/>
    <mergeCell ref="C172:C174"/>
    <mergeCell ref="C168:C170"/>
    <mergeCell ref="C164:C166"/>
    <mergeCell ref="C120:C121"/>
    <mergeCell ref="B120:B121"/>
    <mergeCell ref="C136:C138"/>
    <mergeCell ref="C132:C134"/>
    <mergeCell ref="C128:C130"/>
    <mergeCell ref="B124:B126"/>
    <mergeCell ref="B168:B170"/>
    <mergeCell ref="A128:A131"/>
    <mergeCell ref="A132:A135"/>
    <mergeCell ref="A136:A139"/>
    <mergeCell ref="C160:C162"/>
    <mergeCell ref="C156:C158"/>
    <mergeCell ref="C152:C154"/>
    <mergeCell ref="C148:C150"/>
    <mergeCell ref="C144:C146"/>
    <mergeCell ref="C140:C142"/>
    <mergeCell ref="B128:B130"/>
    <mergeCell ref="B132:B134"/>
    <mergeCell ref="B136:B138"/>
    <mergeCell ref="B140:B142"/>
    <mergeCell ref="B144:B146"/>
    <mergeCell ref="A124:A127"/>
    <mergeCell ref="B43:B48"/>
    <mergeCell ref="A43:A49"/>
    <mergeCell ref="B172:B174"/>
    <mergeCell ref="B176:B179"/>
    <mergeCell ref="B181:B183"/>
    <mergeCell ref="B185:B187"/>
    <mergeCell ref="B148:B150"/>
    <mergeCell ref="B152:B154"/>
    <mergeCell ref="B156:B158"/>
    <mergeCell ref="B160:B162"/>
    <mergeCell ref="B164:B166"/>
    <mergeCell ref="A176:A180"/>
    <mergeCell ref="A181:A184"/>
    <mergeCell ref="A185:A188"/>
    <mergeCell ref="A140:A143"/>
    <mergeCell ref="A144:A147"/>
    <mergeCell ref="A148:A151"/>
    <mergeCell ref="A152:A155"/>
    <mergeCell ref="A156:A159"/>
    <mergeCell ref="A160:A163"/>
    <mergeCell ref="A164:A167"/>
    <mergeCell ref="A168:A171"/>
    <mergeCell ref="A172:A17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78DD3-6FBE-9841-A4FF-BD6E2FF07A38}">
  <dimension ref="A1:G30"/>
  <sheetViews>
    <sheetView topLeftCell="A4" zoomScale="107" zoomScaleNormal="90" workbookViewId="0">
      <selection activeCell="C21" sqref="C21"/>
    </sheetView>
  </sheetViews>
  <sheetFormatPr baseColWidth="10" defaultRowHeight="16" x14ac:dyDescent="0.2"/>
  <cols>
    <col min="2" max="2" width="14" customWidth="1"/>
    <col min="3" max="3" width="11.83203125" style="36" bestFit="1" customWidth="1"/>
    <col min="4" max="4" width="23.33203125" style="36" bestFit="1" customWidth="1"/>
    <col min="5" max="6" width="17.33203125" style="36" customWidth="1"/>
    <col min="7" max="7" width="25.5" customWidth="1"/>
  </cols>
  <sheetData>
    <row r="1" spans="1:7" ht="34" x14ac:dyDescent="0.2">
      <c r="A1" s="160" t="s">
        <v>276</v>
      </c>
      <c r="B1" s="160" t="s">
        <v>272</v>
      </c>
      <c r="C1" s="160" t="s">
        <v>273</v>
      </c>
      <c r="D1" s="160" t="s">
        <v>336</v>
      </c>
      <c r="E1" s="160" t="s">
        <v>307</v>
      </c>
      <c r="F1" s="160" t="s">
        <v>329</v>
      </c>
      <c r="G1" s="160" t="s">
        <v>274</v>
      </c>
    </row>
    <row r="2" spans="1:7" x14ac:dyDescent="0.2">
      <c r="A2" s="39" t="s">
        <v>277</v>
      </c>
      <c r="B2" s="39" t="s">
        <v>277</v>
      </c>
      <c r="C2" s="71" t="s">
        <v>309</v>
      </c>
      <c r="D2" s="71" t="s">
        <v>89</v>
      </c>
      <c r="E2" s="161">
        <v>4000</v>
      </c>
      <c r="F2" s="162">
        <v>12.79</v>
      </c>
      <c r="G2" s="39" t="s">
        <v>308</v>
      </c>
    </row>
    <row r="3" spans="1:7" x14ac:dyDescent="0.2">
      <c r="A3" s="39" t="s">
        <v>285</v>
      </c>
      <c r="B3" s="39" t="s">
        <v>278</v>
      </c>
      <c r="C3" s="71" t="s">
        <v>306</v>
      </c>
      <c r="D3" s="71" t="s">
        <v>89</v>
      </c>
      <c r="E3" s="71" t="s">
        <v>312</v>
      </c>
      <c r="F3" s="162">
        <v>17.899999999999999</v>
      </c>
      <c r="G3" s="39" t="s">
        <v>310</v>
      </c>
    </row>
    <row r="4" spans="1:7" x14ac:dyDescent="0.2">
      <c r="A4" s="39" t="s">
        <v>279</v>
      </c>
      <c r="B4" s="39" t="s">
        <v>279</v>
      </c>
      <c r="C4" s="71" t="s">
        <v>306</v>
      </c>
      <c r="D4" s="71" t="s">
        <v>89</v>
      </c>
      <c r="E4" s="161">
        <v>11500</v>
      </c>
      <c r="F4" s="162">
        <v>16.8</v>
      </c>
      <c r="G4" s="39" t="s">
        <v>311</v>
      </c>
    </row>
    <row r="5" spans="1:7" x14ac:dyDescent="0.2">
      <c r="A5" s="39" t="s">
        <v>313</v>
      </c>
      <c r="B5" s="39" t="s">
        <v>280</v>
      </c>
      <c r="C5" s="71" t="s">
        <v>305</v>
      </c>
      <c r="D5" s="71" t="s">
        <v>89</v>
      </c>
      <c r="E5" s="71" t="s">
        <v>402</v>
      </c>
      <c r="F5" s="162">
        <v>2</v>
      </c>
      <c r="G5" s="39" t="s">
        <v>314</v>
      </c>
    </row>
    <row r="6" spans="1:7" x14ac:dyDescent="0.2">
      <c r="A6" s="39" t="s">
        <v>281</v>
      </c>
      <c r="B6" s="39" t="s">
        <v>281</v>
      </c>
      <c r="C6" s="71" t="s">
        <v>304</v>
      </c>
      <c r="D6" s="71" t="s">
        <v>89</v>
      </c>
      <c r="E6" s="71" t="s">
        <v>315</v>
      </c>
      <c r="F6" s="162">
        <v>14.42</v>
      </c>
      <c r="G6" s="39" t="s">
        <v>316</v>
      </c>
    </row>
    <row r="7" spans="1:7" x14ac:dyDescent="0.2">
      <c r="A7" s="39" t="s">
        <v>286</v>
      </c>
      <c r="B7" s="39" t="s">
        <v>282</v>
      </c>
      <c r="C7" s="71" t="s">
        <v>304</v>
      </c>
      <c r="D7" s="71" t="s">
        <v>89</v>
      </c>
      <c r="E7" s="71" t="s">
        <v>403</v>
      </c>
      <c r="F7" s="162">
        <v>4.3</v>
      </c>
      <c r="G7" s="39" t="s">
        <v>314</v>
      </c>
    </row>
    <row r="8" spans="1:7" x14ac:dyDescent="0.2">
      <c r="A8" s="39" t="s">
        <v>287</v>
      </c>
      <c r="B8" s="39" t="s">
        <v>282</v>
      </c>
      <c r="C8" s="71" t="s">
        <v>304</v>
      </c>
      <c r="D8" s="71" t="s">
        <v>89</v>
      </c>
      <c r="E8" s="71" t="s">
        <v>317</v>
      </c>
      <c r="F8" s="162">
        <v>3.7</v>
      </c>
      <c r="G8" s="39" t="s">
        <v>314</v>
      </c>
    </row>
    <row r="9" spans="1:7" x14ac:dyDescent="0.2">
      <c r="A9" s="39" t="s">
        <v>318</v>
      </c>
      <c r="B9" s="39" t="s">
        <v>282</v>
      </c>
      <c r="C9" s="71" t="s">
        <v>304</v>
      </c>
      <c r="D9" s="71" t="s">
        <v>89</v>
      </c>
      <c r="E9" s="71" t="s">
        <v>404</v>
      </c>
      <c r="F9" s="162">
        <v>0.6</v>
      </c>
      <c r="G9" s="39" t="s">
        <v>314</v>
      </c>
    </row>
    <row r="10" spans="1:7" x14ac:dyDescent="0.2">
      <c r="A10" s="39" t="s">
        <v>288</v>
      </c>
      <c r="B10" s="39" t="s">
        <v>282</v>
      </c>
      <c r="C10" s="71" t="s">
        <v>304</v>
      </c>
      <c r="D10" s="71" t="s">
        <v>89</v>
      </c>
      <c r="E10" s="71" t="s">
        <v>405</v>
      </c>
      <c r="F10" s="162">
        <v>1.6</v>
      </c>
      <c r="G10" s="39" t="s">
        <v>314</v>
      </c>
    </row>
    <row r="11" spans="1:7" x14ac:dyDescent="0.2">
      <c r="A11" s="39" t="s">
        <v>289</v>
      </c>
      <c r="B11" s="39" t="s">
        <v>282</v>
      </c>
      <c r="C11" s="71" t="s">
        <v>304</v>
      </c>
      <c r="D11" s="71" t="s">
        <v>89</v>
      </c>
      <c r="E11" s="71" t="s">
        <v>406</v>
      </c>
      <c r="F11" s="162">
        <v>5.7</v>
      </c>
      <c r="G11" s="39" t="s">
        <v>314</v>
      </c>
    </row>
    <row r="12" spans="1:7" x14ac:dyDescent="0.2">
      <c r="A12" s="39" t="s">
        <v>290</v>
      </c>
      <c r="B12" s="39" t="s">
        <v>282</v>
      </c>
      <c r="C12" s="71" t="s">
        <v>304</v>
      </c>
      <c r="D12" s="71" t="s">
        <v>89</v>
      </c>
      <c r="E12" s="71" t="s">
        <v>319</v>
      </c>
      <c r="F12" s="162">
        <v>2.46</v>
      </c>
      <c r="G12" s="39" t="s">
        <v>314</v>
      </c>
    </row>
    <row r="13" spans="1:7" x14ac:dyDescent="0.2">
      <c r="A13" s="39" t="s">
        <v>291</v>
      </c>
      <c r="B13" s="39" t="s">
        <v>282</v>
      </c>
      <c r="C13" s="71" t="s">
        <v>304</v>
      </c>
      <c r="D13" s="71" t="s">
        <v>89</v>
      </c>
      <c r="E13" s="71" t="s">
        <v>407</v>
      </c>
      <c r="F13" s="162">
        <v>2.9</v>
      </c>
      <c r="G13" s="39" t="s">
        <v>314</v>
      </c>
    </row>
    <row r="14" spans="1:7" x14ac:dyDescent="0.2">
      <c r="A14" s="39" t="s">
        <v>292</v>
      </c>
      <c r="B14" s="39" t="s">
        <v>282</v>
      </c>
      <c r="C14" s="71" t="s">
        <v>304</v>
      </c>
      <c r="D14" s="71" t="s">
        <v>89</v>
      </c>
      <c r="E14" s="71" t="s">
        <v>320</v>
      </c>
      <c r="F14" s="162">
        <v>0.9</v>
      </c>
      <c r="G14" s="39" t="s">
        <v>314</v>
      </c>
    </row>
    <row r="15" spans="1:7" x14ac:dyDescent="0.2">
      <c r="A15" s="39" t="s">
        <v>293</v>
      </c>
      <c r="B15" s="39" t="s">
        <v>282</v>
      </c>
      <c r="C15" s="71" t="s">
        <v>304</v>
      </c>
      <c r="D15" s="71" t="s">
        <v>89</v>
      </c>
      <c r="E15" s="71" t="s">
        <v>408</v>
      </c>
      <c r="F15" s="162">
        <v>3.6</v>
      </c>
      <c r="G15" s="39" t="s">
        <v>314</v>
      </c>
    </row>
    <row r="16" spans="1:7" x14ac:dyDescent="0.2">
      <c r="A16" s="39" t="s">
        <v>294</v>
      </c>
      <c r="B16" s="39" t="s">
        <v>282</v>
      </c>
      <c r="C16" s="71" t="s">
        <v>304</v>
      </c>
      <c r="D16" s="71" t="s">
        <v>89</v>
      </c>
      <c r="E16" s="71" t="s">
        <v>409</v>
      </c>
      <c r="F16" s="162">
        <v>0.8</v>
      </c>
      <c r="G16" s="39" t="s">
        <v>314</v>
      </c>
    </row>
    <row r="17" spans="1:7" x14ac:dyDescent="0.2">
      <c r="A17" s="39" t="s">
        <v>295</v>
      </c>
      <c r="B17" s="39" t="s">
        <v>284</v>
      </c>
      <c r="C17" s="71" t="s">
        <v>275</v>
      </c>
      <c r="D17" s="71" t="s">
        <v>41</v>
      </c>
      <c r="E17" s="71" t="s">
        <v>12</v>
      </c>
      <c r="F17" s="162">
        <v>0.34</v>
      </c>
      <c r="G17" s="39" t="s">
        <v>314</v>
      </c>
    </row>
    <row r="18" spans="1:7" x14ac:dyDescent="0.2">
      <c r="A18" s="39" t="s">
        <v>296</v>
      </c>
      <c r="B18" s="39" t="s">
        <v>284</v>
      </c>
      <c r="C18" s="71" t="s">
        <v>275</v>
      </c>
      <c r="D18" s="71" t="s">
        <v>41</v>
      </c>
      <c r="E18" s="71" t="s">
        <v>321</v>
      </c>
      <c r="F18" s="162">
        <v>0.15</v>
      </c>
      <c r="G18" s="39" t="s">
        <v>322</v>
      </c>
    </row>
    <row r="19" spans="1:7" x14ac:dyDescent="0.2">
      <c r="A19" s="39" t="s">
        <v>297</v>
      </c>
      <c r="B19" s="39" t="s">
        <v>284</v>
      </c>
      <c r="C19" s="71" t="s">
        <v>275</v>
      </c>
      <c r="D19" s="71" t="s">
        <v>41</v>
      </c>
      <c r="E19" s="71" t="s">
        <v>321</v>
      </c>
      <c r="F19" s="162">
        <v>0.09</v>
      </c>
      <c r="G19" s="39" t="s">
        <v>322</v>
      </c>
    </row>
    <row r="20" spans="1:7" x14ac:dyDescent="0.2">
      <c r="A20" s="39" t="s">
        <v>298</v>
      </c>
      <c r="B20" s="39" t="s">
        <v>421</v>
      </c>
      <c r="C20" s="71" t="s">
        <v>421</v>
      </c>
      <c r="D20" s="71" t="s">
        <v>89</v>
      </c>
      <c r="E20" s="161">
        <v>9310</v>
      </c>
      <c r="F20" s="162">
        <v>0.06</v>
      </c>
      <c r="G20" s="39" t="s">
        <v>327</v>
      </c>
    </row>
    <row r="21" spans="1:7" x14ac:dyDescent="0.2">
      <c r="A21" s="39" t="s">
        <v>299</v>
      </c>
      <c r="B21" s="39" t="s">
        <v>421</v>
      </c>
      <c r="C21" s="71" t="s">
        <v>421</v>
      </c>
      <c r="D21" s="71" t="s">
        <v>89</v>
      </c>
      <c r="E21" s="161">
        <v>6455</v>
      </c>
      <c r="F21" s="162">
        <v>0.04</v>
      </c>
      <c r="G21" s="39" t="s">
        <v>327</v>
      </c>
    </row>
    <row r="22" spans="1:7" x14ac:dyDescent="0.2">
      <c r="A22" s="39" t="s">
        <v>300</v>
      </c>
      <c r="B22" s="39" t="s">
        <v>283</v>
      </c>
      <c r="C22" s="71" t="s">
        <v>323</v>
      </c>
      <c r="D22" s="71" t="s">
        <v>89</v>
      </c>
      <c r="E22" s="71" t="s">
        <v>324</v>
      </c>
      <c r="F22" s="162">
        <v>8.1999999999999993</v>
      </c>
      <c r="G22" s="39" t="s">
        <v>328</v>
      </c>
    </row>
    <row r="23" spans="1:7" x14ac:dyDescent="0.2">
      <c r="A23" s="39" t="s">
        <v>301</v>
      </c>
      <c r="B23" s="39" t="s">
        <v>283</v>
      </c>
      <c r="C23" s="71" t="s">
        <v>323</v>
      </c>
      <c r="D23" s="71" t="s">
        <v>89</v>
      </c>
      <c r="E23" s="71" t="s">
        <v>325</v>
      </c>
      <c r="F23" s="162">
        <v>3.7</v>
      </c>
      <c r="G23" s="39" t="s">
        <v>328</v>
      </c>
    </row>
    <row r="24" spans="1:7" x14ac:dyDescent="0.2">
      <c r="A24" s="39" t="s">
        <v>302</v>
      </c>
      <c r="B24" s="39" t="s">
        <v>283</v>
      </c>
      <c r="C24" s="71" t="s">
        <v>323</v>
      </c>
      <c r="D24" s="71" t="s">
        <v>89</v>
      </c>
      <c r="E24" s="71" t="s">
        <v>12</v>
      </c>
      <c r="F24" s="162">
        <v>1.8</v>
      </c>
      <c r="G24" s="39" t="s">
        <v>328</v>
      </c>
    </row>
    <row r="25" spans="1:7" x14ac:dyDescent="0.2">
      <c r="A25" s="39" t="s">
        <v>303</v>
      </c>
      <c r="B25" s="39" t="s">
        <v>283</v>
      </c>
      <c r="C25" s="71" t="s">
        <v>323</v>
      </c>
      <c r="D25" s="71" t="s">
        <v>89</v>
      </c>
      <c r="E25" s="71" t="s">
        <v>326</v>
      </c>
      <c r="F25" s="162">
        <v>9.5</v>
      </c>
      <c r="G25" s="39" t="s">
        <v>328</v>
      </c>
    </row>
    <row r="29" spans="1:7" x14ac:dyDescent="0.2">
      <c r="A29" s="146" t="s">
        <v>12</v>
      </c>
      <c r="B29" s="146" t="s">
        <v>207</v>
      </c>
    </row>
    <row r="30" spans="1:7" x14ac:dyDescent="0.2">
      <c r="A30" s="146" t="s">
        <v>89</v>
      </c>
      <c r="B30" s="146" t="s">
        <v>2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. Sample_Uniparental_markers</vt:lpstr>
      <vt:lpstr>S2.Summary_Library_info</vt:lpstr>
      <vt:lpstr>S3. Ancient_America_publis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2T00:01:45Z</dcterms:created>
  <dcterms:modified xsi:type="dcterms:W3CDTF">2022-04-20T04:21:20Z</dcterms:modified>
</cp:coreProperties>
</file>